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erver-2.zagotta.physiol.washington.edu\User Shared Folders\Anastasiia\Projects\2017_paper_NGF-PI3K-TRPV1\Shared_Paper_Folder\"/>
    </mc:Choice>
  </mc:AlternateContent>
  <bookViews>
    <workbookView xWindow="4680" yWindow="0" windowWidth="24000" windowHeight="14235" activeTab="4"/>
  </bookViews>
  <sheets>
    <sheet name="TIRF field" sheetId="1" r:id="rId1"/>
    <sheet name="theta63 1.08" sheetId="6" r:id="rId2"/>
    <sheet name="theta63 1.32" sheetId="7" r:id="rId3"/>
    <sheet name="theta63 1.54" sheetId="8" r:id="rId4"/>
    <sheet name="theta63 1.01" sheetId="9" r:id="rId5"/>
  </sheets>
  <definedNames>
    <definedName name="solver_adj" localSheetId="4" hidden="1">'theta63 1.01'!$K$3</definedName>
    <definedName name="solver_adj" localSheetId="1" hidden="1">'theta63 1.08'!$K$3</definedName>
    <definedName name="solver_adj" localSheetId="2" hidden="1">'theta63 1.32'!$K$3</definedName>
    <definedName name="solver_adj" localSheetId="3" hidden="1">'theta63 1.54'!$K$3</definedName>
    <definedName name="solver_cvg" localSheetId="4" hidden="1">0.0001</definedName>
    <definedName name="solver_cvg" localSheetId="1" hidden="1">0.0001</definedName>
    <definedName name="solver_cvg" localSheetId="2" hidden="1">0.0001</definedName>
    <definedName name="solver_cvg" localSheetId="3" hidden="1">0.0001</definedName>
    <definedName name="solver_drv" localSheetId="4" hidden="1">2</definedName>
    <definedName name="solver_drv" localSheetId="1" hidden="1">2</definedName>
    <definedName name="solver_drv" localSheetId="2" hidden="1">2</definedName>
    <definedName name="solver_drv" localSheetId="3" hidden="1">2</definedName>
    <definedName name="solver_eng" localSheetId="4" hidden="1">1</definedName>
    <definedName name="solver_eng" localSheetId="1" hidden="1">1</definedName>
    <definedName name="solver_eng" localSheetId="2" hidden="1">1</definedName>
    <definedName name="solver_eng" localSheetId="3" hidden="1">1</definedName>
    <definedName name="solver_est" localSheetId="4" hidden="1">1</definedName>
    <definedName name="solver_est" localSheetId="1" hidden="1">1</definedName>
    <definedName name="solver_est" localSheetId="2" hidden="1">1</definedName>
    <definedName name="solver_est" localSheetId="3" hidden="1">1</definedName>
    <definedName name="solver_itr" localSheetId="4" hidden="1">2147483647</definedName>
    <definedName name="solver_itr" localSheetId="1" hidden="1">2147483647</definedName>
    <definedName name="solver_itr" localSheetId="2" hidden="1">2147483647</definedName>
    <definedName name="solver_itr" localSheetId="3" hidden="1">2147483647</definedName>
    <definedName name="solver_lhs1" localSheetId="4" hidden="1">'theta63 1.01'!$C$53</definedName>
    <definedName name="solver_lhs1" localSheetId="1" hidden="1">'theta63 1.08'!$C$53</definedName>
    <definedName name="solver_lhs1" localSheetId="2" hidden="1">'theta63 1.32'!$C$53</definedName>
    <definedName name="solver_lhs1" localSheetId="3" hidden="1">'theta63 1.54'!$C$53</definedName>
    <definedName name="solver_mip" localSheetId="4" hidden="1">2147483647</definedName>
    <definedName name="solver_mip" localSheetId="1" hidden="1">2147483647</definedName>
    <definedName name="solver_mip" localSheetId="2" hidden="1">2147483647</definedName>
    <definedName name="solver_mip" localSheetId="3" hidden="1">2147483647</definedName>
    <definedName name="solver_mni" localSheetId="4" hidden="1">30</definedName>
    <definedName name="solver_mni" localSheetId="1" hidden="1">30</definedName>
    <definedName name="solver_mni" localSheetId="2" hidden="1">30</definedName>
    <definedName name="solver_mni" localSheetId="3" hidden="1">30</definedName>
    <definedName name="solver_mrt" localSheetId="4" hidden="1">0.075</definedName>
    <definedName name="solver_mrt" localSheetId="1" hidden="1">0.075</definedName>
    <definedName name="solver_mrt" localSheetId="2" hidden="1">0.075</definedName>
    <definedName name="solver_mrt" localSheetId="3" hidden="1">0.075</definedName>
    <definedName name="solver_msl" localSheetId="4" hidden="1">2</definedName>
    <definedName name="solver_msl" localSheetId="1" hidden="1">2</definedName>
    <definedName name="solver_msl" localSheetId="2" hidden="1">2</definedName>
    <definedName name="solver_msl" localSheetId="3" hidden="1">2</definedName>
    <definedName name="solver_neg" localSheetId="4" hidden="1">1</definedName>
    <definedName name="solver_neg" localSheetId="1" hidden="1">1</definedName>
    <definedName name="solver_neg" localSheetId="2" hidden="1">1</definedName>
    <definedName name="solver_neg" localSheetId="3" hidden="1">1</definedName>
    <definedName name="solver_nod" localSheetId="4" hidden="1">2147483647</definedName>
    <definedName name="solver_nod" localSheetId="1" hidden="1">2147483647</definedName>
    <definedName name="solver_nod" localSheetId="2" hidden="1">2147483647</definedName>
    <definedName name="solver_nod" localSheetId="3" hidden="1">2147483647</definedName>
    <definedName name="solver_num" localSheetId="4" hidden="1">1</definedName>
    <definedName name="solver_num" localSheetId="1" hidden="1">1</definedName>
    <definedName name="solver_num" localSheetId="2" hidden="1">1</definedName>
    <definedName name="solver_num" localSheetId="3" hidden="1">1</definedName>
    <definedName name="solver_nwt" localSheetId="4" hidden="1">1</definedName>
    <definedName name="solver_nwt" localSheetId="1" hidden="1">1</definedName>
    <definedName name="solver_nwt" localSheetId="2" hidden="1">1</definedName>
    <definedName name="solver_nwt" localSheetId="3" hidden="1">1</definedName>
    <definedName name="solver_opt" localSheetId="4" hidden="1">'theta63 1.01'!$G$53</definedName>
    <definedName name="solver_opt" localSheetId="1" hidden="1">'theta63 1.08'!$G$53</definedName>
    <definedName name="solver_opt" localSheetId="2" hidden="1">'theta63 1.32'!$G$53</definedName>
    <definedName name="solver_opt" localSheetId="3" hidden="1">'theta63 1.54'!$G$53</definedName>
    <definedName name="solver_pre" localSheetId="4" hidden="1">0.000001</definedName>
    <definedName name="solver_pre" localSheetId="1" hidden="1">0.000001</definedName>
    <definedName name="solver_pre" localSheetId="2" hidden="1">0.000001</definedName>
    <definedName name="solver_pre" localSheetId="3" hidden="1">0.000001</definedName>
    <definedName name="solver_rbv" localSheetId="4" hidden="1">2</definedName>
    <definedName name="solver_rbv" localSheetId="1" hidden="1">2</definedName>
    <definedName name="solver_rbv" localSheetId="2" hidden="1">2</definedName>
    <definedName name="solver_rbv" localSheetId="3" hidden="1">2</definedName>
    <definedName name="solver_rel1" localSheetId="4" hidden="1">2</definedName>
    <definedName name="solver_rel1" localSheetId="1" hidden="1">2</definedName>
    <definedName name="solver_rel1" localSheetId="2" hidden="1">2</definedName>
    <definedName name="solver_rel1" localSheetId="3" hidden="1">2</definedName>
    <definedName name="solver_rhs1" localSheetId="4" hidden="1">1</definedName>
    <definedName name="solver_rhs1" localSheetId="1" hidden="1">1</definedName>
    <definedName name="solver_rhs1" localSheetId="2" hidden="1">1</definedName>
    <definedName name="solver_rhs1" localSheetId="3" hidden="1">1</definedName>
    <definedName name="solver_rlx" localSheetId="4" hidden="1">2</definedName>
    <definedName name="solver_rlx" localSheetId="1" hidden="1">2</definedName>
    <definedName name="solver_rlx" localSheetId="2" hidden="1">2</definedName>
    <definedName name="solver_rlx" localSheetId="3" hidden="1">2</definedName>
    <definedName name="solver_rsd" localSheetId="4" hidden="1">0</definedName>
    <definedName name="solver_rsd" localSheetId="1" hidden="1">0</definedName>
    <definedName name="solver_rsd" localSheetId="2" hidden="1">0</definedName>
    <definedName name="solver_rsd" localSheetId="3" hidden="1">0</definedName>
    <definedName name="solver_scl" localSheetId="4" hidden="1">2</definedName>
    <definedName name="solver_scl" localSheetId="1" hidden="1">2</definedName>
    <definedName name="solver_scl" localSheetId="2" hidden="1">2</definedName>
    <definedName name="solver_scl" localSheetId="3" hidden="1">2</definedName>
    <definedName name="solver_sho" localSheetId="4" hidden="1">2</definedName>
    <definedName name="solver_sho" localSheetId="1" hidden="1">2</definedName>
    <definedName name="solver_sho" localSheetId="2" hidden="1">2</definedName>
    <definedName name="solver_sho" localSheetId="3" hidden="1">2</definedName>
    <definedName name="solver_ssz" localSheetId="4" hidden="1">100</definedName>
    <definedName name="solver_ssz" localSheetId="1" hidden="1">100</definedName>
    <definedName name="solver_ssz" localSheetId="2" hidden="1">100</definedName>
    <definedName name="solver_ssz" localSheetId="3" hidden="1">100</definedName>
    <definedName name="solver_tim" localSheetId="4" hidden="1">2147483647</definedName>
    <definedName name="solver_tim" localSheetId="1" hidden="1">2147483647</definedName>
    <definedName name="solver_tim" localSheetId="2" hidden="1">2147483647</definedName>
    <definedName name="solver_tim" localSheetId="3" hidden="1">2147483647</definedName>
    <definedName name="solver_tol" localSheetId="4" hidden="1">0.01</definedName>
    <definedName name="solver_tol" localSheetId="1" hidden="1">0.01</definedName>
    <definedName name="solver_tol" localSheetId="2" hidden="1">0.01</definedName>
    <definedName name="solver_tol" localSheetId="3" hidden="1">0.01</definedName>
    <definedName name="solver_typ" localSheetId="4" hidden="1">3</definedName>
    <definedName name="solver_typ" localSheetId="1" hidden="1">3</definedName>
    <definedName name="solver_typ" localSheetId="2" hidden="1">3</definedName>
    <definedName name="solver_typ" localSheetId="3" hidden="1">3</definedName>
    <definedName name="solver_val" localSheetId="4" hidden="1">1.32</definedName>
    <definedName name="solver_val" localSheetId="1" hidden="1">1.32</definedName>
    <definedName name="solver_val" localSheetId="2" hidden="1">1.32</definedName>
    <definedName name="solver_val" localSheetId="3" hidden="1">1.32</definedName>
    <definedName name="solver_ver" localSheetId="4" hidden="1">3</definedName>
    <definedName name="solver_ver" localSheetId="1" hidden="1">3</definedName>
    <definedName name="solver_ver" localSheetId="2" hidden="1">3</definedName>
    <definedName name="solver_ver" localSheetId="3" hidden="1">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9" l="1"/>
  <c r="B52" i="9"/>
  <c r="A52" i="9"/>
  <c r="B51" i="9"/>
  <c r="C51" i="9" s="1"/>
  <c r="A51" i="9"/>
  <c r="B50" i="9"/>
  <c r="A50" i="9"/>
  <c r="C50" i="9" s="1"/>
  <c r="B49" i="9"/>
  <c r="C49" i="9" s="1"/>
  <c r="A49" i="9"/>
  <c r="C48" i="9"/>
  <c r="B48" i="9"/>
  <c r="A48" i="9"/>
  <c r="B47" i="9"/>
  <c r="C47" i="9" s="1"/>
  <c r="A47" i="9"/>
  <c r="B46" i="9"/>
  <c r="A46" i="9"/>
  <c r="C46" i="9" s="1"/>
  <c r="B45" i="9"/>
  <c r="C45" i="9" s="1"/>
  <c r="A45" i="9"/>
  <c r="C44" i="9"/>
  <c r="B44" i="9"/>
  <c r="A44" i="9"/>
  <c r="B43" i="9"/>
  <c r="C43" i="9" s="1"/>
  <c r="A43" i="9"/>
  <c r="B42" i="9"/>
  <c r="A42" i="9"/>
  <c r="C42" i="9" s="1"/>
  <c r="B41" i="9"/>
  <c r="C41" i="9" s="1"/>
  <c r="A41" i="9"/>
  <c r="C40" i="9"/>
  <c r="B40" i="9"/>
  <c r="A40" i="9"/>
  <c r="B39" i="9"/>
  <c r="C39" i="9" s="1"/>
  <c r="A39" i="9"/>
  <c r="B38" i="9"/>
  <c r="A38" i="9"/>
  <c r="C38" i="9" s="1"/>
  <c r="B37" i="9"/>
  <c r="C37" i="9" s="1"/>
  <c r="A37" i="9"/>
  <c r="C36" i="9"/>
  <c r="B36" i="9"/>
  <c r="A36" i="9"/>
  <c r="B35" i="9"/>
  <c r="C35" i="9" s="1"/>
  <c r="A35" i="9"/>
  <c r="B34" i="9"/>
  <c r="A34" i="9"/>
  <c r="C34" i="9" s="1"/>
  <c r="B33" i="9"/>
  <c r="C33" i="9" s="1"/>
  <c r="A33" i="9"/>
  <c r="C32" i="9"/>
  <c r="B32" i="9"/>
  <c r="A32" i="9"/>
  <c r="B31" i="9"/>
  <c r="C31" i="9" s="1"/>
  <c r="A31" i="9"/>
  <c r="B30" i="9"/>
  <c r="A30" i="9"/>
  <c r="C30" i="9" s="1"/>
  <c r="B29" i="9"/>
  <c r="C29" i="9" s="1"/>
  <c r="A29" i="9"/>
  <c r="C28" i="9"/>
  <c r="B28" i="9"/>
  <c r="A28" i="9"/>
  <c r="B27" i="9"/>
  <c r="C27" i="9" s="1"/>
  <c r="A27" i="9"/>
  <c r="B26" i="9"/>
  <c r="A26" i="9"/>
  <c r="C26" i="9" s="1"/>
  <c r="B25" i="9"/>
  <c r="C25" i="9" s="1"/>
  <c r="A25" i="9"/>
  <c r="C24" i="9"/>
  <c r="B24" i="9"/>
  <c r="A24" i="9"/>
  <c r="B23" i="9"/>
  <c r="C23" i="9" s="1"/>
  <c r="A23" i="9"/>
  <c r="B22" i="9"/>
  <c r="A22" i="9"/>
  <c r="C22" i="9" s="1"/>
  <c r="B21" i="9"/>
  <c r="C21" i="9" s="1"/>
  <c r="A21" i="9"/>
  <c r="C20" i="9"/>
  <c r="B20" i="9"/>
  <c r="A20" i="9"/>
  <c r="B19" i="9"/>
  <c r="C19" i="9" s="1"/>
  <c r="A19" i="9"/>
  <c r="B18" i="9"/>
  <c r="A18" i="9"/>
  <c r="C18" i="9" s="1"/>
  <c r="B17" i="9"/>
  <c r="C17" i="9" s="1"/>
  <c r="A17" i="9"/>
  <c r="C16" i="9"/>
  <c r="B16" i="9"/>
  <c r="A16" i="9"/>
  <c r="B15" i="9"/>
  <c r="C15" i="9" s="1"/>
  <c r="A15" i="9"/>
  <c r="B14" i="9"/>
  <c r="A14" i="9"/>
  <c r="C14" i="9" s="1"/>
  <c r="B13" i="9"/>
  <c r="C13" i="9" s="1"/>
  <c r="A13" i="9"/>
  <c r="C12" i="9"/>
  <c r="B12" i="9"/>
  <c r="A12" i="9"/>
  <c r="B11" i="9"/>
  <c r="C11" i="9" s="1"/>
  <c r="A11" i="9"/>
  <c r="B10" i="9"/>
  <c r="A10" i="9"/>
  <c r="C10" i="9" s="1"/>
  <c r="B9" i="9"/>
  <c r="C9" i="9" s="1"/>
  <c r="A9" i="9"/>
  <c r="C8" i="9"/>
  <c r="B8" i="9"/>
  <c r="A8" i="9"/>
  <c r="B7" i="9"/>
  <c r="C7" i="9" s="1"/>
  <c r="A7" i="9"/>
  <c r="B6" i="9"/>
  <c r="A6" i="9"/>
  <c r="C6" i="9" s="1"/>
  <c r="N5" i="9"/>
  <c r="C5" i="9"/>
  <c r="B5" i="9"/>
  <c r="A5" i="9"/>
  <c r="F4" i="9"/>
  <c r="F50" i="9" s="1"/>
  <c r="G50" i="9" s="1"/>
  <c r="B4" i="9"/>
  <c r="C4" i="9" s="1"/>
  <c r="A4" i="9"/>
  <c r="E3" i="9"/>
  <c r="G3" i="9" s="1"/>
  <c r="A3" i="9"/>
  <c r="A53" i="9" s="1"/>
  <c r="N3" i="9" l="1"/>
  <c r="F7" i="9"/>
  <c r="G7" i="9" s="1"/>
  <c r="F39" i="9"/>
  <c r="G39" i="9" s="1"/>
  <c r="F47" i="9"/>
  <c r="G47" i="9" s="1"/>
  <c r="B53" i="9"/>
  <c r="C3" i="9"/>
  <c r="C53" i="9" s="1"/>
  <c r="G4" i="9"/>
  <c r="F5" i="9"/>
  <c r="G5" i="9" s="1"/>
  <c r="F8" i="9"/>
  <c r="G8" i="9" s="1"/>
  <c r="F12" i="9"/>
  <c r="G12" i="9" s="1"/>
  <c r="F16" i="9"/>
  <c r="G16" i="9" s="1"/>
  <c r="F20" i="9"/>
  <c r="G20" i="9" s="1"/>
  <c r="F24" i="9"/>
  <c r="G24" i="9" s="1"/>
  <c r="F28" i="9"/>
  <c r="G28" i="9" s="1"/>
  <c r="F32" i="9"/>
  <c r="G32" i="9" s="1"/>
  <c r="F36" i="9"/>
  <c r="G36" i="9" s="1"/>
  <c r="F40" i="9"/>
  <c r="G40" i="9" s="1"/>
  <c r="F44" i="9"/>
  <c r="G44" i="9" s="1"/>
  <c r="F48" i="9"/>
  <c r="G48" i="9" s="1"/>
  <c r="F52" i="9"/>
  <c r="G52" i="9" s="1"/>
  <c r="F19" i="9"/>
  <c r="G19" i="9" s="1"/>
  <c r="F23" i="9"/>
  <c r="G23" i="9" s="1"/>
  <c r="F9" i="9"/>
  <c r="G9" i="9" s="1"/>
  <c r="F13" i="9"/>
  <c r="G13" i="9" s="1"/>
  <c r="F17" i="9"/>
  <c r="G17" i="9" s="1"/>
  <c r="F21" i="9"/>
  <c r="G21" i="9" s="1"/>
  <c r="F25" i="9"/>
  <c r="G25" i="9" s="1"/>
  <c r="F29" i="9"/>
  <c r="G29" i="9" s="1"/>
  <c r="F33" i="9"/>
  <c r="G33" i="9" s="1"/>
  <c r="F37" i="9"/>
  <c r="G37" i="9" s="1"/>
  <c r="F41" i="9"/>
  <c r="G41" i="9" s="1"/>
  <c r="F45" i="9"/>
  <c r="G45" i="9" s="1"/>
  <c r="F49" i="9"/>
  <c r="G49" i="9" s="1"/>
  <c r="E53" i="9"/>
  <c r="F11" i="9"/>
  <c r="G11" i="9" s="1"/>
  <c r="F15" i="9"/>
  <c r="G15" i="9" s="1"/>
  <c r="F27" i="9"/>
  <c r="G27" i="9" s="1"/>
  <c r="F31" i="9"/>
  <c r="G31" i="9" s="1"/>
  <c r="F35" i="9"/>
  <c r="G35" i="9" s="1"/>
  <c r="F43" i="9"/>
  <c r="G43" i="9" s="1"/>
  <c r="F51" i="9"/>
  <c r="G51" i="9" s="1"/>
  <c r="F6" i="9"/>
  <c r="G6" i="9" s="1"/>
  <c r="F10" i="9"/>
  <c r="G10" i="9" s="1"/>
  <c r="F14" i="9"/>
  <c r="G14" i="9" s="1"/>
  <c r="F18" i="9"/>
  <c r="G18" i="9" s="1"/>
  <c r="F22" i="9"/>
  <c r="G22" i="9" s="1"/>
  <c r="F26" i="9"/>
  <c r="G26" i="9" s="1"/>
  <c r="F30" i="9"/>
  <c r="G30" i="9" s="1"/>
  <c r="F34" i="9"/>
  <c r="G34" i="9" s="1"/>
  <c r="F38" i="9"/>
  <c r="G38" i="9" s="1"/>
  <c r="F42" i="9"/>
  <c r="G42" i="9" s="1"/>
  <c r="F46" i="9"/>
  <c r="G46" i="9" s="1"/>
  <c r="C52" i="8"/>
  <c r="B52" i="8"/>
  <c r="A52" i="8"/>
  <c r="B51" i="8"/>
  <c r="C51" i="8" s="1"/>
  <c r="A51" i="8"/>
  <c r="B50" i="8"/>
  <c r="C50" i="8" s="1"/>
  <c r="A50" i="8"/>
  <c r="B49" i="8"/>
  <c r="C49" i="8" s="1"/>
  <c r="A49" i="8"/>
  <c r="C48" i="8"/>
  <c r="B48" i="8"/>
  <c r="A48" i="8"/>
  <c r="B47" i="8"/>
  <c r="C47" i="8" s="1"/>
  <c r="A47" i="8"/>
  <c r="B46" i="8"/>
  <c r="C46" i="8" s="1"/>
  <c r="A46" i="8"/>
  <c r="B45" i="8"/>
  <c r="C45" i="8" s="1"/>
  <c r="A45" i="8"/>
  <c r="C44" i="8"/>
  <c r="B44" i="8"/>
  <c r="A44" i="8"/>
  <c r="B43" i="8"/>
  <c r="C43" i="8" s="1"/>
  <c r="A43" i="8"/>
  <c r="B42" i="8"/>
  <c r="C42" i="8" s="1"/>
  <c r="A42" i="8"/>
  <c r="B41" i="8"/>
  <c r="C41" i="8" s="1"/>
  <c r="A41" i="8"/>
  <c r="C40" i="8"/>
  <c r="B40" i="8"/>
  <c r="A40" i="8"/>
  <c r="B39" i="8"/>
  <c r="C39" i="8" s="1"/>
  <c r="A39" i="8"/>
  <c r="B38" i="8"/>
  <c r="C38" i="8" s="1"/>
  <c r="A38" i="8"/>
  <c r="B37" i="8"/>
  <c r="C37" i="8" s="1"/>
  <c r="A37" i="8"/>
  <c r="C36" i="8"/>
  <c r="B36" i="8"/>
  <c r="A36" i="8"/>
  <c r="B35" i="8"/>
  <c r="C35" i="8" s="1"/>
  <c r="A35" i="8"/>
  <c r="B34" i="8"/>
  <c r="C34" i="8" s="1"/>
  <c r="A34" i="8"/>
  <c r="B33" i="8"/>
  <c r="C33" i="8" s="1"/>
  <c r="A33" i="8"/>
  <c r="C32" i="8"/>
  <c r="B32" i="8"/>
  <c r="A32" i="8"/>
  <c r="B31" i="8"/>
  <c r="C31" i="8" s="1"/>
  <c r="A31" i="8"/>
  <c r="B30" i="8"/>
  <c r="C30" i="8" s="1"/>
  <c r="A30" i="8"/>
  <c r="B29" i="8"/>
  <c r="C29" i="8" s="1"/>
  <c r="A29" i="8"/>
  <c r="C28" i="8"/>
  <c r="B28" i="8"/>
  <c r="A28" i="8"/>
  <c r="B27" i="8"/>
  <c r="C27" i="8" s="1"/>
  <c r="A27" i="8"/>
  <c r="B26" i="8"/>
  <c r="C26" i="8" s="1"/>
  <c r="A26" i="8"/>
  <c r="B25" i="8"/>
  <c r="C25" i="8" s="1"/>
  <c r="A25" i="8"/>
  <c r="C24" i="8"/>
  <c r="B24" i="8"/>
  <c r="A24" i="8"/>
  <c r="B23" i="8"/>
  <c r="C23" i="8" s="1"/>
  <c r="A23" i="8"/>
  <c r="B22" i="8"/>
  <c r="C22" i="8" s="1"/>
  <c r="A22" i="8"/>
  <c r="B21" i="8"/>
  <c r="C21" i="8" s="1"/>
  <c r="A21" i="8"/>
  <c r="C20" i="8"/>
  <c r="B20" i="8"/>
  <c r="A20" i="8"/>
  <c r="B19" i="8"/>
  <c r="C19" i="8" s="1"/>
  <c r="A19" i="8"/>
  <c r="B18" i="8"/>
  <c r="C18" i="8" s="1"/>
  <c r="A18" i="8"/>
  <c r="B17" i="8"/>
  <c r="C17" i="8" s="1"/>
  <c r="A17" i="8"/>
  <c r="C16" i="8"/>
  <c r="B16" i="8"/>
  <c r="A16" i="8"/>
  <c r="B15" i="8"/>
  <c r="A15" i="8"/>
  <c r="C15" i="8" s="1"/>
  <c r="B14" i="8"/>
  <c r="C14" i="8" s="1"/>
  <c r="A14" i="8"/>
  <c r="B13" i="8"/>
  <c r="C13" i="8" s="1"/>
  <c r="A13" i="8"/>
  <c r="C12" i="8"/>
  <c r="B12" i="8"/>
  <c r="A12" i="8"/>
  <c r="B11" i="8"/>
  <c r="A11" i="8"/>
  <c r="C11" i="8" s="1"/>
  <c r="B10" i="8"/>
  <c r="C10" i="8" s="1"/>
  <c r="A10" i="8"/>
  <c r="B9" i="8"/>
  <c r="C9" i="8" s="1"/>
  <c r="A9" i="8"/>
  <c r="C8" i="8"/>
  <c r="B8" i="8"/>
  <c r="A8" i="8"/>
  <c r="B7" i="8"/>
  <c r="A7" i="8"/>
  <c r="C7" i="8" s="1"/>
  <c r="B6" i="8"/>
  <c r="C6" i="8" s="1"/>
  <c r="A6" i="8"/>
  <c r="N5" i="8"/>
  <c r="C5" i="8"/>
  <c r="B5" i="8"/>
  <c r="A5" i="8"/>
  <c r="F4" i="8"/>
  <c r="F50" i="8" s="1"/>
  <c r="G50" i="8" s="1"/>
  <c r="B4" i="8"/>
  <c r="A4" i="8"/>
  <c r="C4" i="8" s="1"/>
  <c r="E3" i="8"/>
  <c r="E53" i="8" s="1"/>
  <c r="A3" i="8"/>
  <c r="A53" i="8" s="1"/>
  <c r="C52" i="7"/>
  <c r="B52" i="7"/>
  <c r="A52" i="7"/>
  <c r="B51" i="7"/>
  <c r="C51" i="7" s="1"/>
  <c r="A51" i="7"/>
  <c r="B50" i="7"/>
  <c r="A50" i="7"/>
  <c r="C50" i="7" s="1"/>
  <c r="B49" i="7"/>
  <c r="C49" i="7" s="1"/>
  <c r="A49" i="7"/>
  <c r="C48" i="7"/>
  <c r="B48" i="7"/>
  <c r="A48" i="7"/>
  <c r="B47" i="7"/>
  <c r="C47" i="7" s="1"/>
  <c r="A47" i="7"/>
  <c r="B46" i="7"/>
  <c r="A46" i="7"/>
  <c r="C46" i="7" s="1"/>
  <c r="B45" i="7"/>
  <c r="C45" i="7" s="1"/>
  <c r="A45" i="7"/>
  <c r="C44" i="7"/>
  <c r="B44" i="7"/>
  <c r="A44" i="7"/>
  <c r="B43" i="7"/>
  <c r="C43" i="7" s="1"/>
  <c r="A43" i="7"/>
  <c r="B42" i="7"/>
  <c r="A42" i="7"/>
  <c r="C42" i="7" s="1"/>
  <c r="B41" i="7"/>
  <c r="C41" i="7" s="1"/>
  <c r="A41" i="7"/>
  <c r="C40" i="7"/>
  <c r="B40" i="7"/>
  <c r="A40" i="7"/>
  <c r="B39" i="7"/>
  <c r="C39" i="7" s="1"/>
  <c r="A39" i="7"/>
  <c r="B38" i="7"/>
  <c r="A38" i="7"/>
  <c r="C38" i="7" s="1"/>
  <c r="B37" i="7"/>
  <c r="C37" i="7" s="1"/>
  <c r="A37" i="7"/>
  <c r="C36" i="7"/>
  <c r="B36" i="7"/>
  <c r="A36" i="7"/>
  <c r="B35" i="7"/>
  <c r="C35" i="7" s="1"/>
  <c r="A35" i="7"/>
  <c r="B34" i="7"/>
  <c r="A34" i="7"/>
  <c r="C34" i="7" s="1"/>
  <c r="B33" i="7"/>
  <c r="C33" i="7" s="1"/>
  <c r="A33" i="7"/>
  <c r="C32" i="7"/>
  <c r="B32" i="7"/>
  <c r="A32" i="7"/>
  <c r="B31" i="7"/>
  <c r="C31" i="7" s="1"/>
  <c r="A31" i="7"/>
  <c r="B30" i="7"/>
  <c r="A30" i="7"/>
  <c r="C30" i="7" s="1"/>
  <c r="B29" i="7"/>
  <c r="C29" i="7" s="1"/>
  <c r="A29" i="7"/>
  <c r="C28" i="7"/>
  <c r="B28" i="7"/>
  <c r="A28" i="7"/>
  <c r="B27" i="7"/>
  <c r="C27" i="7" s="1"/>
  <c r="A27" i="7"/>
  <c r="B26" i="7"/>
  <c r="A26" i="7"/>
  <c r="C26" i="7" s="1"/>
  <c r="B25" i="7"/>
  <c r="C25" i="7" s="1"/>
  <c r="A25" i="7"/>
  <c r="C24" i="7"/>
  <c r="B24" i="7"/>
  <c r="A24" i="7"/>
  <c r="B23" i="7"/>
  <c r="C23" i="7" s="1"/>
  <c r="A23" i="7"/>
  <c r="B22" i="7"/>
  <c r="A22" i="7"/>
  <c r="C22" i="7" s="1"/>
  <c r="B21" i="7"/>
  <c r="C21" i="7" s="1"/>
  <c r="A21" i="7"/>
  <c r="C20" i="7"/>
  <c r="B20" i="7"/>
  <c r="A20" i="7"/>
  <c r="B19" i="7"/>
  <c r="C19" i="7" s="1"/>
  <c r="A19" i="7"/>
  <c r="B18" i="7"/>
  <c r="A18" i="7"/>
  <c r="C18" i="7" s="1"/>
  <c r="B17" i="7"/>
  <c r="C17" i="7" s="1"/>
  <c r="A17" i="7"/>
  <c r="C16" i="7"/>
  <c r="B16" i="7"/>
  <c r="A16" i="7"/>
  <c r="B15" i="7"/>
  <c r="C15" i="7" s="1"/>
  <c r="A15" i="7"/>
  <c r="B14" i="7"/>
  <c r="A14" i="7"/>
  <c r="C14" i="7" s="1"/>
  <c r="B13" i="7"/>
  <c r="C13" i="7" s="1"/>
  <c r="A13" i="7"/>
  <c r="C12" i="7"/>
  <c r="B12" i="7"/>
  <c r="A12" i="7"/>
  <c r="B11" i="7"/>
  <c r="C11" i="7" s="1"/>
  <c r="A11" i="7"/>
  <c r="B10" i="7"/>
  <c r="A10" i="7"/>
  <c r="C10" i="7" s="1"/>
  <c r="B9" i="7"/>
  <c r="C9" i="7" s="1"/>
  <c r="A9" i="7"/>
  <c r="C8" i="7"/>
  <c r="B8" i="7"/>
  <c r="A8" i="7"/>
  <c r="B7" i="7"/>
  <c r="C7" i="7" s="1"/>
  <c r="A7" i="7"/>
  <c r="B6" i="7"/>
  <c r="A6" i="7"/>
  <c r="C6" i="7" s="1"/>
  <c r="N5" i="7"/>
  <c r="C5" i="7"/>
  <c r="B5" i="7"/>
  <c r="A5" i="7"/>
  <c r="F4" i="7"/>
  <c r="F50" i="7" s="1"/>
  <c r="G50" i="7" s="1"/>
  <c r="B4" i="7"/>
  <c r="C4" i="7" s="1"/>
  <c r="A4" i="7"/>
  <c r="E3" i="7"/>
  <c r="G3" i="7" s="1"/>
  <c r="A3" i="7"/>
  <c r="A53" i="7" s="1"/>
  <c r="G53" i="9" l="1"/>
  <c r="N2" i="9" s="1"/>
  <c r="N3" i="8"/>
  <c r="F15" i="8"/>
  <c r="G15" i="8" s="1"/>
  <c r="F19" i="8"/>
  <c r="G19" i="8" s="1"/>
  <c r="F31" i="8"/>
  <c r="G31" i="8" s="1"/>
  <c r="F43" i="8"/>
  <c r="G43" i="8" s="1"/>
  <c r="F47" i="8"/>
  <c r="G47" i="8" s="1"/>
  <c r="F51" i="8"/>
  <c r="G51" i="8" s="1"/>
  <c r="F12" i="8"/>
  <c r="G12" i="8" s="1"/>
  <c r="F16" i="8"/>
  <c r="G16" i="8" s="1"/>
  <c r="F32" i="8"/>
  <c r="G32" i="8" s="1"/>
  <c r="F36" i="8"/>
  <c r="G36" i="8" s="1"/>
  <c r="F40" i="8"/>
  <c r="G40" i="8" s="1"/>
  <c r="F44" i="8"/>
  <c r="G44" i="8" s="1"/>
  <c r="F48" i="8"/>
  <c r="G48" i="8" s="1"/>
  <c r="F9" i="8"/>
  <c r="G9" i="8" s="1"/>
  <c r="F13" i="8"/>
  <c r="G13" i="8" s="1"/>
  <c r="F17" i="8"/>
  <c r="G17" i="8" s="1"/>
  <c r="F21" i="8"/>
  <c r="G21" i="8" s="1"/>
  <c r="F25" i="8"/>
  <c r="G25" i="8" s="1"/>
  <c r="F29" i="8"/>
  <c r="G29" i="8" s="1"/>
  <c r="F33" i="8"/>
  <c r="G33" i="8" s="1"/>
  <c r="F37" i="8"/>
  <c r="G37" i="8" s="1"/>
  <c r="F41" i="8"/>
  <c r="G41" i="8" s="1"/>
  <c r="F45" i="8"/>
  <c r="G45" i="8" s="1"/>
  <c r="F49" i="8"/>
  <c r="G49" i="8" s="1"/>
  <c r="F7" i="8"/>
  <c r="G7" i="8" s="1"/>
  <c r="F11" i="8"/>
  <c r="G11" i="8" s="1"/>
  <c r="F23" i="8"/>
  <c r="G23" i="8" s="1"/>
  <c r="F27" i="8"/>
  <c r="G27" i="8" s="1"/>
  <c r="F35" i="8"/>
  <c r="G35" i="8" s="1"/>
  <c r="F39" i="8"/>
  <c r="G39" i="8" s="1"/>
  <c r="B53" i="8"/>
  <c r="C3" i="8"/>
  <c r="C53" i="8" s="1"/>
  <c r="G4" i="8"/>
  <c r="F5" i="8"/>
  <c r="G5" i="8" s="1"/>
  <c r="F8" i="8"/>
  <c r="G8" i="8" s="1"/>
  <c r="F20" i="8"/>
  <c r="G20" i="8" s="1"/>
  <c r="F24" i="8"/>
  <c r="G24" i="8" s="1"/>
  <c r="F28" i="8"/>
  <c r="G28" i="8" s="1"/>
  <c r="F52" i="8"/>
  <c r="G52" i="8" s="1"/>
  <c r="G3" i="8"/>
  <c r="F6" i="8"/>
  <c r="G6" i="8" s="1"/>
  <c r="F10" i="8"/>
  <c r="G10" i="8" s="1"/>
  <c r="F14" i="8"/>
  <c r="G14" i="8" s="1"/>
  <c r="F18" i="8"/>
  <c r="G18" i="8" s="1"/>
  <c r="F22" i="8"/>
  <c r="G22" i="8" s="1"/>
  <c r="F26" i="8"/>
  <c r="G26" i="8" s="1"/>
  <c r="F30" i="8"/>
  <c r="G30" i="8" s="1"/>
  <c r="F34" i="8"/>
  <c r="G34" i="8" s="1"/>
  <c r="F38" i="8"/>
  <c r="G38" i="8" s="1"/>
  <c r="F42" i="8"/>
  <c r="G42" i="8" s="1"/>
  <c r="F46" i="8"/>
  <c r="G46" i="8" s="1"/>
  <c r="N3" i="7"/>
  <c r="F19" i="7"/>
  <c r="G19" i="7" s="1"/>
  <c r="F39" i="7"/>
  <c r="G39" i="7" s="1"/>
  <c r="F47" i="7"/>
  <c r="G47" i="7" s="1"/>
  <c r="B53" i="7"/>
  <c r="C3" i="7"/>
  <c r="C53" i="7" s="1"/>
  <c r="G4" i="7"/>
  <c r="F5" i="7"/>
  <c r="G5" i="7" s="1"/>
  <c r="F8" i="7"/>
  <c r="G8" i="7" s="1"/>
  <c r="F12" i="7"/>
  <c r="G12" i="7" s="1"/>
  <c r="F16" i="7"/>
  <c r="G16" i="7" s="1"/>
  <c r="F20" i="7"/>
  <c r="G20" i="7" s="1"/>
  <c r="F24" i="7"/>
  <c r="G24" i="7" s="1"/>
  <c r="F28" i="7"/>
  <c r="G28" i="7" s="1"/>
  <c r="F32" i="7"/>
  <c r="G32" i="7" s="1"/>
  <c r="F36" i="7"/>
  <c r="G36" i="7" s="1"/>
  <c r="F40" i="7"/>
  <c r="G40" i="7" s="1"/>
  <c r="F44" i="7"/>
  <c r="G44" i="7" s="1"/>
  <c r="F48" i="7"/>
  <c r="G48" i="7" s="1"/>
  <c r="F52" i="7"/>
  <c r="G52" i="7" s="1"/>
  <c r="F23" i="7"/>
  <c r="G23" i="7" s="1"/>
  <c r="F51" i="7"/>
  <c r="G51" i="7" s="1"/>
  <c r="F9" i="7"/>
  <c r="G9" i="7" s="1"/>
  <c r="F13" i="7"/>
  <c r="G13" i="7" s="1"/>
  <c r="F17" i="7"/>
  <c r="G17" i="7" s="1"/>
  <c r="F21" i="7"/>
  <c r="G21" i="7" s="1"/>
  <c r="F25" i="7"/>
  <c r="G25" i="7" s="1"/>
  <c r="F29" i="7"/>
  <c r="G29" i="7" s="1"/>
  <c r="F33" i="7"/>
  <c r="G33" i="7" s="1"/>
  <c r="F37" i="7"/>
  <c r="G37" i="7" s="1"/>
  <c r="F41" i="7"/>
  <c r="G41" i="7" s="1"/>
  <c r="F45" i="7"/>
  <c r="G45" i="7" s="1"/>
  <c r="F49" i="7"/>
  <c r="G49" i="7" s="1"/>
  <c r="E53" i="7"/>
  <c r="F7" i="7"/>
  <c r="G7" i="7" s="1"/>
  <c r="F11" i="7"/>
  <c r="G11" i="7" s="1"/>
  <c r="F15" i="7"/>
  <c r="G15" i="7" s="1"/>
  <c r="F27" i="7"/>
  <c r="G27" i="7" s="1"/>
  <c r="F31" i="7"/>
  <c r="G31" i="7" s="1"/>
  <c r="F35" i="7"/>
  <c r="G35" i="7" s="1"/>
  <c r="F43" i="7"/>
  <c r="G43" i="7" s="1"/>
  <c r="F6" i="7"/>
  <c r="G6" i="7" s="1"/>
  <c r="F10" i="7"/>
  <c r="G10" i="7" s="1"/>
  <c r="F14" i="7"/>
  <c r="G14" i="7" s="1"/>
  <c r="F18" i="7"/>
  <c r="G18" i="7" s="1"/>
  <c r="F22" i="7"/>
  <c r="G22" i="7" s="1"/>
  <c r="F26" i="7"/>
  <c r="G26" i="7" s="1"/>
  <c r="F30" i="7"/>
  <c r="G30" i="7" s="1"/>
  <c r="F34" i="7"/>
  <c r="G34" i="7" s="1"/>
  <c r="F38" i="7"/>
  <c r="G38" i="7" s="1"/>
  <c r="F42" i="7"/>
  <c r="G42" i="7" s="1"/>
  <c r="F46" i="7"/>
  <c r="G46" i="7" s="1"/>
  <c r="G53" i="8" l="1"/>
  <c r="N2" i="8" s="1"/>
  <c r="G53" i="7"/>
  <c r="N2" i="7" s="1"/>
  <c r="N5" i="6"/>
  <c r="E3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4" i="6"/>
  <c r="F4" i="6" s="1"/>
  <c r="F9" i="6" l="1"/>
  <c r="F13" i="6"/>
  <c r="F17" i="6"/>
  <c r="F21" i="6"/>
  <c r="F25" i="6"/>
  <c r="F29" i="6"/>
  <c r="F33" i="6"/>
  <c r="F37" i="6"/>
  <c r="F41" i="6"/>
  <c r="F45" i="6"/>
  <c r="F49" i="6"/>
  <c r="F5" i="6"/>
  <c r="F7" i="6"/>
  <c r="F15" i="6"/>
  <c r="F23" i="6"/>
  <c r="F31" i="6"/>
  <c r="F39" i="6"/>
  <c r="F47" i="6"/>
  <c r="F8" i="6"/>
  <c r="F16" i="6"/>
  <c r="F24" i="6"/>
  <c r="F32" i="6"/>
  <c r="F40" i="6"/>
  <c r="F48" i="6"/>
  <c r="F6" i="6"/>
  <c r="F10" i="6"/>
  <c r="F14" i="6"/>
  <c r="F18" i="6"/>
  <c r="F22" i="6"/>
  <c r="F26" i="6"/>
  <c r="F30" i="6"/>
  <c r="F34" i="6"/>
  <c r="F38" i="6"/>
  <c r="F42" i="6"/>
  <c r="F46" i="6"/>
  <c r="F50" i="6"/>
  <c r="F11" i="6"/>
  <c r="F19" i="6"/>
  <c r="F27" i="6"/>
  <c r="F35" i="6"/>
  <c r="F43" i="6"/>
  <c r="F51" i="6"/>
  <c r="F12" i="6"/>
  <c r="F20" i="6"/>
  <c r="F28" i="6"/>
  <c r="F36" i="6"/>
  <c r="F44" i="6"/>
  <c r="F52" i="6"/>
  <c r="B53" i="6"/>
  <c r="N3" i="6" l="1"/>
  <c r="E53" i="6" l="1"/>
  <c r="B3" i="1" l="1"/>
  <c r="A4" i="1"/>
  <c r="M11" i="1"/>
  <c r="A5" i="1" l="1"/>
  <c r="B4" i="1"/>
  <c r="B5" i="1" l="1"/>
  <c r="A6" i="1"/>
  <c r="B6" i="1" l="1"/>
  <c r="A7" i="1"/>
  <c r="M6" i="1"/>
  <c r="M7" i="1" s="1"/>
  <c r="M4" i="1"/>
  <c r="C4" i="1" l="1"/>
  <c r="D4" i="1" s="1"/>
  <c r="C6" i="1"/>
  <c r="D6" i="1" s="1"/>
  <c r="C3" i="1"/>
  <c r="D3" i="1" s="1"/>
  <c r="C5" i="1"/>
  <c r="D5" i="1" s="1"/>
  <c r="B7" i="1"/>
  <c r="A8" i="1"/>
  <c r="M5" i="1"/>
  <c r="C7" i="1" l="1"/>
  <c r="D7" i="1" s="1"/>
  <c r="B8" i="1"/>
  <c r="C8" i="1" s="1"/>
  <c r="D8" i="1" s="1"/>
  <c r="A9" i="1"/>
  <c r="B9" i="1" l="1"/>
  <c r="A10" i="1"/>
  <c r="C9" i="1" l="1"/>
  <c r="D9" i="1" s="1"/>
  <c r="B10" i="1"/>
  <c r="C10" i="1" s="1"/>
  <c r="D10" i="1" s="1"/>
  <c r="A11" i="1"/>
  <c r="B11" i="1" l="1"/>
  <c r="A12" i="1"/>
  <c r="C11" i="1" l="1"/>
  <c r="D11" i="1" s="1"/>
  <c r="B12" i="1"/>
  <c r="C12" i="1" s="1"/>
  <c r="D12" i="1" s="1"/>
  <c r="A13" i="1"/>
  <c r="B13" i="1" l="1"/>
  <c r="A14" i="1"/>
  <c r="C13" i="1" l="1"/>
  <c r="B14" i="1"/>
  <c r="C14" i="1" s="1"/>
  <c r="D14" i="1" s="1"/>
  <c r="A15" i="1"/>
  <c r="D13" i="1" l="1"/>
  <c r="B15" i="1"/>
  <c r="A16" i="1"/>
  <c r="F106" i="1" l="1"/>
  <c r="F110" i="1"/>
  <c r="F114" i="1"/>
  <c r="F118" i="1"/>
  <c r="F122" i="1"/>
  <c r="F126" i="1"/>
  <c r="F130" i="1"/>
  <c r="F105" i="1"/>
  <c r="F121" i="1"/>
  <c r="F103" i="1"/>
  <c r="F107" i="1"/>
  <c r="F111" i="1"/>
  <c r="F115" i="1"/>
  <c r="F119" i="1"/>
  <c r="F123" i="1"/>
  <c r="F127" i="1"/>
  <c r="F131" i="1"/>
  <c r="F113" i="1"/>
  <c r="F125" i="1"/>
  <c r="F104" i="1"/>
  <c r="F108" i="1"/>
  <c r="F112" i="1"/>
  <c r="F116" i="1"/>
  <c r="F120" i="1"/>
  <c r="F124" i="1"/>
  <c r="F128" i="1"/>
  <c r="F132" i="1"/>
  <c r="F109" i="1"/>
  <c r="F117" i="1"/>
  <c r="F129" i="1"/>
  <c r="F3" i="1"/>
  <c r="F7" i="1"/>
  <c r="F11" i="1"/>
  <c r="F15" i="1"/>
  <c r="F19" i="1"/>
  <c r="F23" i="1"/>
  <c r="F27" i="1"/>
  <c r="F31" i="1"/>
  <c r="F35" i="1"/>
  <c r="F39" i="1"/>
  <c r="F43" i="1"/>
  <c r="F47" i="1"/>
  <c r="F51" i="1"/>
  <c r="F55" i="1"/>
  <c r="F59" i="1"/>
  <c r="F63" i="1"/>
  <c r="F67" i="1"/>
  <c r="F71" i="1"/>
  <c r="F75" i="1"/>
  <c r="F79" i="1"/>
  <c r="F83" i="1"/>
  <c r="F87" i="1"/>
  <c r="F91" i="1"/>
  <c r="F95" i="1"/>
  <c r="F99" i="1"/>
  <c r="H3" i="1"/>
  <c r="A4" i="6" s="1"/>
  <c r="F8" i="1"/>
  <c r="F12" i="1"/>
  <c r="F16" i="1"/>
  <c r="F20" i="1"/>
  <c r="F24" i="1"/>
  <c r="F28" i="1"/>
  <c r="F32" i="1"/>
  <c r="F36" i="1"/>
  <c r="F40" i="1"/>
  <c r="F44" i="1"/>
  <c r="F48" i="1"/>
  <c r="F52" i="1"/>
  <c r="F56" i="1"/>
  <c r="F60" i="1"/>
  <c r="F64" i="1"/>
  <c r="F68" i="1"/>
  <c r="F72" i="1"/>
  <c r="F76" i="1"/>
  <c r="F80" i="1"/>
  <c r="F84" i="1"/>
  <c r="F88" i="1"/>
  <c r="F92" i="1"/>
  <c r="F96" i="1"/>
  <c r="F100" i="1"/>
  <c r="H2" i="1"/>
  <c r="A3" i="6" s="1"/>
  <c r="F9" i="1"/>
  <c r="F13" i="1"/>
  <c r="F17" i="1"/>
  <c r="F21" i="1"/>
  <c r="F25" i="1"/>
  <c r="F29" i="1"/>
  <c r="F33" i="1"/>
  <c r="F37" i="1"/>
  <c r="F41" i="1"/>
  <c r="F45" i="1"/>
  <c r="F49" i="1"/>
  <c r="F53" i="1"/>
  <c r="F57" i="1"/>
  <c r="F61" i="1"/>
  <c r="F65" i="1"/>
  <c r="F69" i="1"/>
  <c r="F73" i="1"/>
  <c r="F77" i="1"/>
  <c r="F4" i="1"/>
  <c r="F5" i="1"/>
  <c r="F6" i="1"/>
  <c r="F10" i="1"/>
  <c r="F26" i="1"/>
  <c r="F42" i="1"/>
  <c r="F58" i="1"/>
  <c r="F74" i="1"/>
  <c r="F85" i="1"/>
  <c r="F93" i="1"/>
  <c r="F101" i="1"/>
  <c r="F2" i="1"/>
  <c r="F18" i="1"/>
  <c r="F34" i="1"/>
  <c r="F50" i="1"/>
  <c r="F66" i="1"/>
  <c r="F81" i="1"/>
  <c r="F89" i="1"/>
  <c r="F97" i="1"/>
  <c r="F22" i="1"/>
  <c r="F54" i="1"/>
  <c r="F82" i="1"/>
  <c r="F98" i="1"/>
  <c r="F14" i="1"/>
  <c r="F30" i="1"/>
  <c r="F46" i="1"/>
  <c r="F62" i="1"/>
  <c r="F78" i="1"/>
  <c r="F86" i="1"/>
  <c r="F94" i="1"/>
  <c r="F102" i="1"/>
  <c r="F38" i="1"/>
  <c r="F70" i="1"/>
  <c r="F90" i="1"/>
  <c r="H50" i="1"/>
  <c r="A51" i="6" s="1"/>
  <c r="H22" i="1"/>
  <c r="A23" i="6" s="1"/>
  <c r="H49" i="1"/>
  <c r="A50" i="6" s="1"/>
  <c r="H33" i="1"/>
  <c r="A34" i="6" s="1"/>
  <c r="H17" i="1"/>
  <c r="A18" i="6" s="1"/>
  <c r="H52" i="1"/>
  <c r="H36" i="1"/>
  <c r="A37" i="6" s="1"/>
  <c r="H20" i="1"/>
  <c r="A21" i="6" s="1"/>
  <c r="H4" i="1"/>
  <c r="A5" i="6" s="1"/>
  <c r="H18" i="1"/>
  <c r="A19" i="6" s="1"/>
  <c r="H39" i="1"/>
  <c r="A40" i="6" s="1"/>
  <c r="H23" i="1"/>
  <c r="A24" i="6" s="1"/>
  <c r="H7" i="1"/>
  <c r="A8" i="6" s="1"/>
  <c r="H51" i="1"/>
  <c r="A52" i="6" s="1"/>
  <c r="H19" i="1"/>
  <c r="A20" i="6" s="1"/>
  <c r="H34" i="1"/>
  <c r="A35" i="6" s="1"/>
  <c r="H41" i="1"/>
  <c r="A42" i="6" s="1"/>
  <c r="H9" i="1"/>
  <c r="A10" i="6" s="1"/>
  <c r="H28" i="1"/>
  <c r="A29" i="6" s="1"/>
  <c r="H12" i="1"/>
  <c r="A13" i="6" s="1"/>
  <c r="H47" i="1"/>
  <c r="A48" i="6" s="1"/>
  <c r="H15" i="1"/>
  <c r="A16" i="6" s="1"/>
  <c r="H26" i="1"/>
  <c r="A27" i="6" s="1"/>
  <c r="H37" i="1"/>
  <c r="A38" i="6" s="1"/>
  <c r="H5" i="1"/>
  <c r="A6" i="6" s="1"/>
  <c r="H24" i="1"/>
  <c r="A25" i="6" s="1"/>
  <c r="H30" i="1"/>
  <c r="A31" i="6" s="1"/>
  <c r="H27" i="1"/>
  <c r="A28" i="6" s="1"/>
  <c r="H42" i="1"/>
  <c r="A43" i="6" s="1"/>
  <c r="H14" i="1"/>
  <c r="A15" i="6" s="1"/>
  <c r="H45" i="1"/>
  <c r="A46" i="6" s="1"/>
  <c r="H29" i="1"/>
  <c r="A30" i="6" s="1"/>
  <c r="H13" i="1"/>
  <c r="A14" i="6" s="1"/>
  <c r="H48" i="1"/>
  <c r="A49" i="6" s="1"/>
  <c r="H32" i="1"/>
  <c r="A33" i="6" s="1"/>
  <c r="H16" i="1"/>
  <c r="A17" i="6" s="1"/>
  <c r="H46" i="1"/>
  <c r="A47" i="6" s="1"/>
  <c r="H35" i="1"/>
  <c r="A36" i="6" s="1"/>
  <c r="H10" i="1"/>
  <c r="A11" i="6" s="1"/>
  <c r="H25" i="1"/>
  <c r="A26" i="6" s="1"/>
  <c r="H44" i="1"/>
  <c r="A45" i="6" s="1"/>
  <c r="H38" i="1"/>
  <c r="A39" i="6" s="1"/>
  <c r="H31" i="1"/>
  <c r="A32" i="6" s="1"/>
  <c r="H6" i="1"/>
  <c r="A7" i="6" s="1"/>
  <c r="H21" i="1"/>
  <c r="A22" i="6" s="1"/>
  <c r="H40" i="1"/>
  <c r="A41" i="6" s="1"/>
  <c r="H8" i="1"/>
  <c r="A9" i="6" s="1"/>
  <c r="H43" i="1"/>
  <c r="A44" i="6" s="1"/>
  <c r="H11" i="1"/>
  <c r="A12" i="6" s="1"/>
  <c r="C15" i="1"/>
  <c r="D15" i="1" s="1"/>
  <c r="B16" i="1"/>
  <c r="C16" i="1" s="1"/>
  <c r="D16" i="1" s="1"/>
  <c r="A17" i="1"/>
  <c r="C32" i="6" l="1"/>
  <c r="G32" i="6"/>
  <c r="C46" i="6"/>
  <c r="G46" i="6"/>
  <c r="C29" i="6"/>
  <c r="G29" i="6"/>
  <c r="C37" i="6"/>
  <c r="G37" i="6"/>
  <c r="C41" i="6"/>
  <c r="G41" i="6"/>
  <c r="C39" i="6"/>
  <c r="G39" i="6"/>
  <c r="C36" i="6"/>
  <c r="G36" i="6"/>
  <c r="C49" i="6"/>
  <c r="G49" i="6"/>
  <c r="C15" i="6"/>
  <c r="G15" i="6"/>
  <c r="C25" i="6"/>
  <c r="G25" i="6"/>
  <c r="C16" i="6"/>
  <c r="G16" i="6"/>
  <c r="C10" i="6"/>
  <c r="G10" i="6"/>
  <c r="C52" i="6"/>
  <c r="G52" i="6"/>
  <c r="C19" i="6"/>
  <c r="G19" i="6"/>
  <c r="C23" i="6"/>
  <c r="G23" i="6"/>
  <c r="C9" i="6"/>
  <c r="G9" i="6"/>
  <c r="C33" i="6"/>
  <c r="G33" i="6"/>
  <c r="C27" i="6"/>
  <c r="G27" i="6"/>
  <c r="C40" i="6"/>
  <c r="G40" i="6"/>
  <c r="C12" i="6"/>
  <c r="G12" i="6"/>
  <c r="C22" i="6"/>
  <c r="G22" i="6"/>
  <c r="C45" i="6"/>
  <c r="G45" i="6"/>
  <c r="C47" i="6"/>
  <c r="G47" i="6"/>
  <c r="C14" i="6"/>
  <c r="G14" i="6"/>
  <c r="C43" i="6"/>
  <c r="G43" i="6"/>
  <c r="C6" i="6"/>
  <c r="G6" i="6"/>
  <c r="C48" i="6"/>
  <c r="G48" i="6"/>
  <c r="C42" i="6"/>
  <c r="G42" i="6"/>
  <c r="C8" i="6"/>
  <c r="G8" i="6"/>
  <c r="C5" i="6"/>
  <c r="G5" i="6"/>
  <c r="C18" i="6"/>
  <c r="G18" i="6"/>
  <c r="C51" i="6"/>
  <c r="G51" i="6"/>
  <c r="C11" i="6"/>
  <c r="G11" i="6"/>
  <c r="C31" i="6"/>
  <c r="G31" i="6"/>
  <c r="C20" i="6"/>
  <c r="G20" i="6"/>
  <c r="C50" i="6"/>
  <c r="G50" i="6"/>
  <c r="C4" i="6"/>
  <c r="G4" i="6"/>
  <c r="C44" i="6"/>
  <c r="G44" i="6"/>
  <c r="C7" i="6"/>
  <c r="G7" i="6"/>
  <c r="C26" i="6"/>
  <c r="G26" i="6"/>
  <c r="C17" i="6"/>
  <c r="G17" i="6"/>
  <c r="C30" i="6"/>
  <c r="G30" i="6"/>
  <c r="C28" i="6"/>
  <c r="G28" i="6"/>
  <c r="C38" i="6"/>
  <c r="G38" i="6"/>
  <c r="C13" i="6"/>
  <c r="G13" i="6"/>
  <c r="C35" i="6"/>
  <c r="G35" i="6"/>
  <c r="C24" i="6"/>
  <c r="G24" i="6"/>
  <c r="C21" i="6"/>
  <c r="G21" i="6"/>
  <c r="C34" i="6"/>
  <c r="G34" i="6"/>
  <c r="A53" i="6"/>
  <c r="C3" i="6"/>
  <c r="C53" i="6" s="1"/>
  <c r="G3" i="6"/>
  <c r="H53" i="1"/>
  <c r="M12" i="1" s="1"/>
  <c r="B17" i="1"/>
  <c r="A18" i="1"/>
  <c r="G53" i="6" l="1"/>
  <c r="N2" i="6" s="1"/>
  <c r="C17" i="1"/>
  <c r="D17" i="1" s="1"/>
  <c r="B18" i="1"/>
  <c r="C18" i="1" s="1"/>
  <c r="D18" i="1" s="1"/>
  <c r="A19" i="1"/>
  <c r="B19" i="1" l="1"/>
  <c r="A20" i="1"/>
  <c r="C19" i="1" l="1"/>
  <c r="D19" i="1" s="1"/>
  <c r="B20" i="1"/>
  <c r="C20" i="1" s="1"/>
  <c r="D20" i="1" s="1"/>
  <c r="A21" i="1"/>
  <c r="B21" i="1" l="1"/>
  <c r="A22" i="1"/>
  <c r="C21" i="1" l="1"/>
  <c r="D21" i="1" s="1"/>
  <c r="B22" i="1"/>
  <c r="C22" i="1" s="1"/>
  <c r="D22" i="1" s="1"/>
  <c r="A23" i="1"/>
  <c r="B23" i="1" l="1"/>
  <c r="A24" i="1"/>
  <c r="C23" i="1" l="1"/>
  <c r="D23" i="1" s="1"/>
  <c r="B24" i="1"/>
  <c r="C24" i="1" s="1"/>
  <c r="D24" i="1" s="1"/>
  <c r="A25" i="1"/>
  <c r="B25" i="1" l="1"/>
  <c r="A26" i="1"/>
  <c r="B26" i="1" l="1"/>
  <c r="C26" i="1" s="1"/>
  <c r="D26" i="1" s="1"/>
  <c r="A27" i="1"/>
  <c r="C25" i="1"/>
  <c r="D25" i="1" s="1"/>
  <c r="B27" i="1" l="1"/>
  <c r="A28" i="1"/>
  <c r="C27" i="1" l="1"/>
  <c r="D27" i="1" s="1"/>
  <c r="B28" i="1"/>
  <c r="C28" i="1" s="1"/>
  <c r="D28" i="1" s="1"/>
  <c r="A29" i="1"/>
  <c r="B29" i="1" l="1"/>
  <c r="A30" i="1"/>
  <c r="C29" i="1" l="1"/>
  <c r="D29" i="1" s="1"/>
  <c r="B30" i="1"/>
  <c r="C30" i="1" s="1"/>
  <c r="D30" i="1" s="1"/>
  <c r="A31" i="1"/>
  <c r="B31" i="1" l="1"/>
  <c r="A32" i="1"/>
  <c r="C31" i="1" l="1"/>
  <c r="D31" i="1" s="1"/>
  <c r="B32" i="1"/>
  <c r="C32" i="1" s="1"/>
  <c r="D32" i="1" s="1"/>
  <c r="A33" i="1"/>
  <c r="B33" i="1" l="1"/>
  <c r="A34" i="1"/>
  <c r="C33" i="1" l="1"/>
  <c r="D33" i="1" s="1"/>
  <c r="B34" i="1"/>
  <c r="C34" i="1" s="1"/>
  <c r="D34" i="1" s="1"/>
  <c r="A35" i="1"/>
  <c r="B35" i="1" l="1"/>
  <c r="A36" i="1"/>
  <c r="C35" i="1" l="1"/>
  <c r="D35" i="1" s="1"/>
  <c r="B36" i="1"/>
  <c r="C36" i="1" s="1"/>
  <c r="D36" i="1" s="1"/>
  <c r="A37" i="1"/>
  <c r="B37" i="1" l="1"/>
  <c r="A38" i="1"/>
  <c r="C37" i="1" l="1"/>
  <c r="D37" i="1" s="1"/>
  <c r="B38" i="1"/>
  <c r="C38" i="1" s="1"/>
  <c r="D38" i="1" s="1"/>
  <c r="A39" i="1"/>
  <c r="B39" i="1" l="1"/>
  <c r="A40" i="1"/>
  <c r="C39" i="1" l="1"/>
  <c r="D39" i="1" s="1"/>
  <c r="B40" i="1"/>
  <c r="C40" i="1" s="1"/>
  <c r="D40" i="1" s="1"/>
  <c r="A41" i="1"/>
  <c r="B41" i="1" l="1"/>
  <c r="A42" i="1"/>
  <c r="C41" i="1" l="1"/>
  <c r="D41" i="1" s="1"/>
  <c r="B42" i="1"/>
  <c r="C42" i="1" s="1"/>
  <c r="D42" i="1" s="1"/>
  <c r="A43" i="1"/>
  <c r="B43" i="1" l="1"/>
  <c r="A44" i="1"/>
  <c r="C43" i="1" l="1"/>
  <c r="D43" i="1" s="1"/>
  <c r="B44" i="1"/>
  <c r="C44" i="1" s="1"/>
  <c r="D44" i="1" s="1"/>
  <c r="A45" i="1"/>
  <c r="B45" i="1" l="1"/>
  <c r="A46" i="1"/>
  <c r="C45" i="1" l="1"/>
  <c r="D45" i="1" s="1"/>
  <c r="B46" i="1"/>
  <c r="C46" i="1" s="1"/>
  <c r="D46" i="1" s="1"/>
  <c r="A47" i="1"/>
  <c r="B47" i="1" l="1"/>
  <c r="A48" i="1"/>
  <c r="C47" i="1" l="1"/>
  <c r="D47" i="1" s="1"/>
  <c r="A49" i="1"/>
  <c r="B48" i="1"/>
  <c r="A50" i="1" l="1"/>
  <c r="B49" i="1"/>
  <c r="C48" i="1"/>
  <c r="D48" i="1" s="1"/>
  <c r="A51" i="1" l="1"/>
  <c r="B50" i="1"/>
  <c r="C49" i="1"/>
  <c r="D49" i="1" s="1"/>
  <c r="A52" i="1" l="1"/>
  <c r="B51" i="1"/>
  <c r="C50" i="1"/>
  <c r="D50" i="1" s="1"/>
  <c r="A53" i="1" l="1"/>
  <c r="B52" i="1"/>
  <c r="C51" i="1"/>
  <c r="D51" i="1" s="1"/>
  <c r="A54" i="1" l="1"/>
  <c r="B53" i="1"/>
  <c r="C52" i="1"/>
  <c r="D52" i="1" s="1"/>
  <c r="A55" i="1" l="1"/>
  <c r="B54" i="1"/>
  <c r="C53" i="1"/>
  <c r="D53" i="1" s="1"/>
  <c r="A56" i="1" l="1"/>
  <c r="B55" i="1"/>
  <c r="C54" i="1"/>
  <c r="D54" i="1" s="1"/>
  <c r="A57" i="1" l="1"/>
  <c r="B56" i="1"/>
  <c r="C55" i="1"/>
  <c r="D55" i="1" s="1"/>
  <c r="A58" i="1" l="1"/>
  <c r="B57" i="1"/>
  <c r="C56" i="1"/>
  <c r="D56" i="1" s="1"/>
  <c r="B58" i="1" l="1"/>
  <c r="A59" i="1"/>
  <c r="C57" i="1"/>
  <c r="D57" i="1" s="1"/>
  <c r="C58" i="1" l="1"/>
  <c r="D58" i="1" s="1"/>
  <c r="B59" i="1"/>
  <c r="A60" i="1"/>
  <c r="C59" i="1" l="1"/>
  <c r="D59" i="1" s="1"/>
  <c r="B60" i="1"/>
  <c r="A61" i="1"/>
  <c r="C60" i="1" l="1"/>
  <c r="D60" i="1" s="1"/>
  <c r="B61" i="1"/>
  <c r="A62" i="1"/>
  <c r="C61" i="1" l="1"/>
  <c r="D61" i="1" s="1"/>
  <c r="B62" i="1"/>
  <c r="A63" i="1"/>
  <c r="C62" i="1" l="1"/>
  <c r="D62" i="1" s="1"/>
  <c r="B63" i="1"/>
  <c r="A64" i="1"/>
  <c r="C63" i="1" l="1"/>
  <c r="D63" i="1" s="1"/>
  <c r="B64" i="1"/>
  <c r="A65" i="1"/>
  <c r="C64" i="1" l="1"/>
  <c r="D64" i="1" s="1"/>
  <c r="B65" i="1"/>
  <c r="A66" i="1"/>
  <c r="C65" i="1" l="1"/>
  <c r="D65" i="1" s="1"/>
  <c r="B66" i="1"/>
  <c r="C66" i="1" s="1"/>
  <c r="D66" i="1" s="1"/>
  <c r="A67" i="1"/>
  <c r="B67" i="1" l="1"/>
  <c r="C67" i="1" s="1"/>
  <c r="D67" i="1" s="1"/>
  <c r="A68" i="1"/>
  <c r="A69" i="1" l="1"/>
  <c r="B68" i="1"/>
  <c r="C68" i="1" s="1"/>
  <c r="D68" i="1" s="1"/>
  <c r="B69" i="1" l="1"/>
  <c r="C69" i="1" s="1"/>
  <c r="D69" i="1" s="1"/>
  <c r="A70" i="1"/>
  <c r="B70" i="1" l="1"/>
  <c r="C70" i="1" s="1"/>
  <c r="D70" i="1" s="1"/>
  <c r="A71" i="1"/>
  <c r="B71" i="1" l="1"/>
  <c r="C71" i="1" s="1"/>
  <c r="D71" i="1" s="1"/>
  <c r="A72" i="1"/>
  <c r="B72" i="1" l="1"/>
  <c r="C72" i="1" s="1"/>
  <c r="D72" i="1" s="1"/>
  <c r="A73" i="1"/>
  <c r="B73" i="1" l="1"/>
  <c r="C73" i="1" s="1"/>
  <c r="D73" i="1" s="1"/>
  <c r="A74" i="1"/>
  <c r="A75" i="1" l="1"/>
  <c r="B74" i="1"/>
  <c r="C74" i="1" s="1"/>
  <c r="D74" i="1" s="1"/>
  <c r="A76" i="1" l="1"/>
  <c r="B75" i="1"/>
  <c r="C75" i="1" s="1"/>
  <c r="D75" i="1" s="1"/>
  <c r="B76" i="1" l="1"/>
  <c r="C76" i="1" s="1"/>
  <c r="D76" i="1" s="1"/>
  <c r="A77" i="1"/>
  <c r="B77" i="1" l="1"/>
  <c r="C77" i="1" s="1"/>
  <c r="D77" i="1" s="1"/>
  <c r="A78" i="1"/>
  <c r="B78" i="1" l="1"/>
  <c r="C78" i="1" s="1"/>
  <c r="D78" i="1" s="1"/>
  <c r="A79" i="1"/>
  <c r="B79" i="1" l="1"/>
  <c r="C79" i="1" s="1"/>
  <c r="D79" i="1" s="1"/>
  <c r="A80" i="1"/>
  <c r="B80" i="1" l="1"/>
  <c r="C80" i="1" s="1"/>
  <c r="D80" i="1" s="1"/>
  <c r="A81" i="1"/>
  <c r="B81" i="1" l="1"/>
  <c r="C81" i="1" s="1"/>
  <c r="D81" i="1" s="1"/>
  <c r="A82" i="1"/>
  <c r="B82" i="1" l="1"/>
  <c r="C82" i="1" s="1"/>
  <c r="D82" i="1" s="1"/>
  <c r="A83" i="1"/>
  <c r="A84" i="1" l="1"/>
  <c r="B83" i="1"/>
  <c r="C83" i="1" s="1"/>
  <c r="D83" i="1" s="1"/>
  <c r="B84" i="1" l="1"/>
  <c r="C84" i="1" s="1"/>
  <c r="D84" i="1" s="1"/>
  <c r="A85" i="1"/>
  <c r="A86" i="1" l="1"/>
  <c r="B85" i="1"/>
  <c r="C85" i="1" s="1"/>
  <c r="D85" i="1" s="1"/>
  <c r="B86" i="1" l="1"/>
  <c r="C86" i="1" s="1"/>
  <c r="D86" i="1" s="1"/>
  <c r="A87" i="1"/>
  <c r="A88" i="1" l="1"/>
  <c r="B87" i="1"/>
  <c r="C87" i="1" s="1"/>
  <c r="D87" i="1" s="1"/>
  <c r="A89" i="1" l="1"/>
  <c r="B88" i="1"/>
  <c r="C88" i="1" s="1"/>
  <c r="D88" i="1" s="1"/>
  <c r="A90" i="1" l="1"/>
  <c r="B89" i="1"/>
  <c r="C89" i="1" s="1"/>
  <c r="D89" i="1" s="1"/>
  <c r="A91" i="1" l="1"/>
  <c r="B90" i="1"/>
  <c r="C90" i="1" s="1"/>
  <c r="D90" i="1" s="1"/>
  <c r="A92" i="1" l="1"/>
  <c r="B91" i="1"/>
  <c r="C91" i="1" s="1"/>
  <c r="D91" i="1" s="1"/>
  <c r="A93" i="1" l="1"/>
  <c r="B92" i="1"/>
  <c r="C92" i="1" s="1"/>
  <c r="D92" i="1" s="1"/>
  <c r="A94" i="1" l="1"/>
  <c r="B93" i="1"/>
  <c r="C93" i="1" s="1"/>
  <c r="D93" i="1" s="1"/>
  <c r="A95" i="1" l="1"/>
  <c r="B94" i="1"/>
  <c r="C94" i="1" s="1"/>
  <c r="D94" i="1" s="1"/>
  <c r="A96" i="1" l="1"/>
  <c r="B95" i="1"/>
  <c r="C95" i="1" s="1"/>
  <c r="D95" i="1" s="1"/>
  <c r="A97" i="1" l="1"/>
  <c r="B96" i="1"/>
  <c r="C96" i="1" s="1"/>
  <c r="D96" i="1" s="1"/>
  <c r="A98" i="1" l="1"/>
  <c r="B97" i="1"/>
  <c r="C97" i="1" s="1"/>
  <c r="D97" i="1" s="1"/>
  <c r="B98" i="1" l="1"/>
  <c r="C98" i="1" s="1"/>
  <c r="D98" i="1" s="1"/>
  <c r="A99" i="1"/>
  <c r="B99" i="1" l="1"/>
  <c r="C99" i="1" s="1"/>
  <c r="D99" i="1" s="1"/>
  <c r="A100" i="1"/>
  <c r="B100" i="1" l="1"/>
  <c r="C100" i="1" s="1"/>
  <c r="D100" i="1" s="1"/>
  <c r="A101" i="1"/>
  <c r="B101" i="1" l="1"/>
  <c r="C101" i="1" s="1"/>
  <c r="D101" i="1" s="1"/>
  <c r="A102" i="1"/>
  <c r="B102" i="1" l="1"/>
  <c r="C102" i="1" s="1"/>
  <c r="D102" i="1" s="1"/>
  <c r="A103" i="1"/>
  <c r="B103" i="1" l="1"/>
  <c r="C103" i="1" s="1"/>
  <c r="D103" i="1" s="1"/>
  <c r="A104" i="1"/>
  <c r="B104" i="1" l="1"/>
  <c r="C104" i="1" s="1"/>
  <c r="D104" i="1" s="1"/>
  <c r="A105" i="1"/>
  <c r="B105" i="1" l="1"/>
  <c r="C105" i="1" s="1"/>
  <c r="D105" i="1" s="1"/>
  <c r="A106" i="1"/>
  <c r="B106" i="1" l="1"/>
  <c r="C106" i="1" s="1"/>
  <c r="D106" i="1" s="1"/>
  <c r="A107" i="1"/>
  <c r="B107" i="1" l="1"/>
  <c r="C107" i="1" s="1"/>
  <c r="D107" i="1" s="1"/>
  <c r="A108" i="1"/>
  <c r="B108" i="1" l="1"/>
  <c r="C108" i="1" s="1"/>
  <c r="D108" i="1" s="1"/>
  <c r="A109" i="1"/>
  <c r="B109" i="1" l="1"/>
  <c r="C109" i="1" s="1"/>
  <c r="D109" i="1" s="1"/>
  <c r="A110" i="1"/>
  <c r="B110" i="1" l="1"/>
  <c r="C110" i="1" s="1"/>
  <c r="D110" i="1" s="1"/>
  <c r="A111" i="1"/>
  <c r="B111" i="1" l="1"/>
  <c r="C111" i="1" s="1"/>
  <c r="D111" i="1" s="1"/>
  <c r="A112" i="1"/>
  <c r="B112" i="1" l="1"/>
  <c r="C112" i="1" s="1"/>
  <c r="D112" i="1" s="1"/>
  <c r="A113" i="1"/>
  <c r="B113" i="1" l="1"/>
  <c r="C113" i="1" s="1"/>
  <c r="D113" i="1" s="1"/>
  <c r="A114" i="1"/>
  <c r="B114" i="1" l="1"/>
  <c r="C114" i="1" s="1"/>
  <c r="D114" i="1" s="1"/>
  <c r="A115" i="1"/>
  <c r="B115" i="1" l="1"/>
  <c r="C115" i="1" s="1"/>
  <c r="D115" i="1" s="1"/>
  <c r="A116" i="1"/>
  <c r="B116" i="1" l="1"/>
  <c r="C116" i="1" s="1"/>
  <c r="D116" i="1" s="1"/>
  <c r="A117" i="1"/>
  <c r="B117" i="1" l="1"/>
  <c r="C117" i="1" s="1"/>
  <c r="D117" i="1" s="1"/>
  <c r="A118" i="1"/>
  <c r="B118" i="1" l="1"/>
  <c r="C118" i="1" s="1"/>
  <c r="D118" i="1" s="1"/>
  <c r="A119" i="1"/>
  <c r="A120" i="1" l="1"/>
  <c r="B119" i="1"/>
  <c r="C119" i="1" s="1"/>
  <c r="D119" i="1" s="1"/>
  <c r="B120" i="1" l="1"/>
  <c r="C120" i="1" s="1"/>
  <c r="D120" i="1" s="1"/>
  <c r="A121" i="1"/>
  <c r="B121" i="1" l="1"/>
  <c r="C121" i="1" s="1"/>
  <c r="D121" i="1" s="1"/>
  <c r="A122" i="1"/>
  <c r="B122" i="1" l="1"/>
  <c r="C122" i="1" s="1"/>
  <c r="D122" i="1" s="1"/>
  <c r="A123" i="1"/>
  <c r="B123" i="1" l="1"/>
  <c r="C123" i="1" s="1"/>
  <c r="D123" i="1" s="1"/>
  <c r="A124" i="1"/>
  <c r="B124" i="1" l="1"/>
  <c r="C124" i="1" s="1"/>
  <c r="D124" i="1" s="1"/>
  <c r="A125" i="1"/>
  <c r="B125" i="1" l="1"/>
  <c r="C125" i="1" s="1"/>
  <c r="D125" i="1" s="1"/>
  <c r="A126" i="1"/>
  <c r="B126" i="1" l="1"/>
  <c r="C126" i="1" s="1"/>
  <c r="D126" i="1" s="1"/>
  <c r="A127" i="1"/>
  <c r="B127" i="1" l="1"/>
  <c r="C127" i="1" s="1"/>
  <c r="D127" i="1" s="1"/>
  <c r="A128" i="1"/>
  <c r="B128" i="1" l="1"/>
  <c r="C128" i="1" s="1"/>
  <c r="D128" i="1" s="1"/>
  <c r="A129" i="1"/>
  <c r="B129" i="1" l="1"/>
  <c r="C129" i="1" s="1"/>
  <c r="D129" i="1" s="1"/>
  <c r="A130" i="1"/>
  <c r="B130" i="1" l="1"/>
  <c r="C130" i="1" s="1"/>
  <c r="D130" i="1" s="1"/>
  <c r="A131" i="1"/>
  <c r="B131" i="1" l="1"/>
  <c r="C131" i="1" s="1"/>
  <c r="D131" i="1" s="1"/>
  <c r="A132" i="1"/>
  <c r="B132" i="1" s="1"/>
  <c r="C132" i="1" s="1"/>
  <c r="D132" i="1" s="1"/>
</calcChain>
</file>

<file path=xl/sharedStrings.xml><?xml version="1.0" encoding="utf-8"?>
<sst xmlns="http://schemas.openxmlformats.org/spreadsheetml/2006/main" count="93" uniqueCount="36">
  <si>
    <t>n1 =</t>
  </si>
  <si>
    <t>n3=</t>
  </si>
  <si>
    <t>prefactor =</t>
  </si>
  <si>
    <t>decay rate (k)</t>
  </si>
  <si>
    <t>characteristic depth</t>
  </si>
  <si>
    <t>NA=</t>
  </si>
  <si>
    <t>TIRFangleG320=</t>
  </si>
  <si>
    <t>laser wavelength=</t>
  </si>
  <si>
    <t>SUM</t>
  </si>
  <si>
    <t>Distance (molecular layer)</t>
  </si>
  <si>
    <t>Intensity for θ=63</t>
  </si>
  <si>
    <t>θ (rad)</t>
  </si>
  <si>
    <t>θ (deg)</t>
  </si>
  <si>
    <t>θ actual=</t>
  </si>
  <si>
    <t>i for θ 63=</t>
  </si>
  <si>
    <t>m2/m1</t>
  </si>
  <si>
    <t>Distance (nm)</t>
  </si>
  <si>
    <t>M=</t>
  </si>
  <si>
    <t>F2/F1=</t>
  </si>
  <si>
    <t>i</t>
  </si>
  <si>
    <t>m</t>
  </si>
  <si>
    <t>m*i</t>
  </si>
  <si>
    <t>NGF</t>
  </si>
  <si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m</t>
    </r>
  </si>
  <si>
    <t>m-∆m/49</t>
  </si>
  <si>
    <t>Rm</t>
  </si>
  <si>
    <t>initial</t>
  </si>
  <si>
    <r>
      <rPr>
        <sz val="11"/>
        <color theme="1"/>
        <rFont val="Calibri"/>
        <family val="2"/>
      </rPr>
      <t>π</t>
    </r>
    <r>
      <rPr>
        <sz val="11"/>
        <color theme="1"/>
        <rFont val="Calibri"/>
        <family val="2"/>
        <scheme val="minor"/>
      </rPr>
      <t xml:space="preserve"> =</t>
    </r>
  </si>
  <si>
    <t>θ critical (degrees) =</t>
  </si>
  <si>
    <t>Assumptions</t>
  </si>
  <si>
    <t>θ critical (rad) =</t>
  </si>
  <si>
    <t>Solver</t>
  </si>
  <si>
    <t>equal to Fngf value in Fig2B Table</t>
  </si>
  <si>
    <t>by changing variable cells in $K$3 (∆m)</t>
  </si>
  <si>
    <t>subject to constraints sum of initial m*I column =1 ($C$53=1)</t>
  </si>
  <si>
    <t>Set objective: sum of NGF m*I column ($G$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11" xfId="0" applyBorder="1"/>
    <xf numFmtId="0" fontId="0" fillId="0" borderId="12" xfId="0" applyBorder="1"/>
    <xf numFmtId="0" fontId="1" fillId="0" borderId="11" xfId="0" applyFont="1" applyBorder="1"/>
    <xf numFmtId="0" fontId="0" fillId="0" borderId="0" xfId="0" quotePrefix="1" applyAlignment="1">
      <alignment wrapText="1"/>
    </xf>
    <xf numFmtId="0" fontId="0" fillId="0" borderId="0" xfId="0" quotePrefix="1"/>
    <xf numFmtId="0" fontId="3" fillId="0" borderId="0" xfId="0" applyFont="1"/>
    <xf numFmtId="0" fontId="1" fillId="0" borderId="5" xfId="0" applyFon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horizontal="right"/>
    </xf>
    <xf numFmtId="0" fontId="2" fillId="0" borderId="8" xfId="1" applyBorder="1" applyAlignment="1">
      <alignment horizontal="right"/>
    </xf>
    <xf numFmtId="0" fontId="0" fillId="0" borderId="7" xfId="0" applyBorder="1" applyAlignment="1">
      <alignment horizontal="right" wrapText="1"/>
    </xf>
    <xf numFmtId="0" fontId="0" fillId="0" borderId="8" xfId="0" applyBorder="1" applyAlignment="1">
      <alignment horizontal="right" wrapText="1"/>
    </xf>
    <xf numFmtId="0" fontId="0" fillId="0" borderId="8" xfId="0" applyBorder="1" applyAlignment="1">
      <alignment horizontal="right"/>
    </xf>
    <xf numFmtId="0" fontId="1" fillId="0" borderId="7" xfId="0" applyFont="1" applyBorder="1" applyAlignment="1">
      <alignment horizontal="right" wrapText="1"/>
    </xf>
    <xf numFmtId="0" fontId="1" fillId="0" borderId="8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0" xfId="0" applyFont="1" applyBorder="1"/>
    <xf numFmtId="0" fontId="0" fillId="0" borderId="14" xfId="0" applyBorder="1"/>
    <xf numFmtId="0" fontId="0" fillId="0" borderId="13" xfId="0" applyBorder="1" applyAlignment="1">
      <alignment wrapText="1"/>
    </xf>
    <xf numFmtId="0" fontId="0" fillId="0" borderId="13" xfId="0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RF depth of F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IRF field'!$A$3:$A$98</c:f>
              <c:numCache>
                <c:formatCode>General</c:formatCode>
                <c:ptCount val="96"/>
                <c:pt idx="0">
                  <c:v>61</c:v>
                </c:pt>
                <c:pt idx="1">
                  <c:v>61.2</c:v>
                </c:pt>
                <c:pt idx="2">
                  <c:v>61.400000000000006</c:v>
                </c:pt>
                <c:pt idx="3">
                  <c:v>61.600000000000009</c:v>
                </c:pt>
                <c:pt idx="4">
                  <c:v>61.800000000000011</c:v>
                </c:pt>
                <c:pt idx="5">
                  <c:v>62.000000000000014</c:v>
                </c:pt>
                <c:pt idx="6">
                  <c:v>62.200000000000017</c:v>
                </c:pt>
                <c:pt idx="7">
                  <c:v>62.40000000000002</c:v>
                </c:pt>
                <c:pt idx="8">
                  <c:v>62.600000000000023</c:v>
                </c:pt>
                <c:pt idx="9">
                  <c:v>62.800000000000026</c:v>
                </c:pt>
                <c:pt idx="10">
                  <c:v>63.000000000000028</c:v>
                </c:pt>
                <c:pt idx="11">
                  <c:v>63.200000000000031</c:v>
                </c:pt>
                <c:pt idx="12">
                  <c:v>63.400000000000034</c:v>
                </c:pt>
                <c:pt idx="13">
                  <c:v>63.600000000000037</c:v>
                </c:pt>
                <c:pt idx="14">
                  <c:v>63.80000000000004</c:v>
                </c:pt>
                <c:pt idx="15">
                  <c:v>64.000000000000043</c:v>
                </c:pt>
                <c:pt idx="16">
                  <c:v>64.200000000000045</c:v>
                </c:pt>
                <c:pt idx="17">
                  <c:v>64.400000000000048</c:v>
                </c:pt>
                <c:pt idx="18">
                  <c:v>64.600000000000051</c:v>
                </c:pt>
                <c:pt idx="19">
                  <c:v>64.800000000000054</c:v>
                </c:pt>
                <c:pt idx="20">
                  <c:v>65.000000000000057</c:v>
                </c:pt>
                <c:pt idx="21">
                  <c:v>65.20000000000006</c:v>
                </c:pt>
                <c:pt idx="22">
                  <c:v>65.400000000000063</c:v>
                </c:pt>
                <c:pt idx="23">
                  <c:v>65.600000000000065</c:v>
                </c:pt>
                <c:pt idx="24">
                  <c:v>65.800000000000068</c:v>
                </c:pt>
                <c:pt idx="25">
                  <c:v>66.000000000000071</c:v>
                </c:pt>
                <c:pt idx="26">
                  <c:v>66.200000000000074</c:v>
                </c:pt>
                <c:pt idx="27">
                  <c:v>66.400000000000077</c:v>
                </c:pt>
                <c:pt idx="28">
                  <c:v>66.60000000000008</c:v>
                </c:pt>
                <c:pt idx="29">
                  <c:v>66.800000000000082</c:v>
                </c:pt>
                <c:pt idx="30">
                  <c:v>67.000000000000085</c:v>
                </c:pt>
                <c:pt idx="31">
                  <c:v>67.200000000000088</c:v>
                </c:pt>
                <c:pt idx="32">
                  <c:v>67.400000000000091</c:v>
                </c:pt>
                <c:pt idx="33">
                  <c:v>67.600000000000094</c:v>
                </c:pt>
                <c:pt idx="34">
                  <c:v>67.800000000000097</c:v>
                </c:pt>
                <c:pt idx="35">
                  <c:v>68.000000000000099</c:v>
                </c:pt>
                <c:pt idx="36">
                  <c:v>68.200000000000102</c:v>
                </c:pt>
                <c:pt idx="37">
                  <c:v>68.400000000000105</c:v>
                </c:pt>
                <c:pt idx="38">
                  <c:v>68.600000000000108</c:v>
                </c:pt>
                <c:pt idx="39">
                  <c:v>68.800000000000111</c:v>
                </c:pt>
                <c:pt idx="40">
                  <c:v>69.000000000000114</c:v>
                </c:pt>
                <c:pt idx="41">
                  <c:v>69.200000000000117</c:v>
                </c:pt>
                <c:pt idx="42">
                  <c:v>69.400000000000119</c:v>
                </c:pt>
                <c:pt idx="43">
                  <c:v>69.600000000000122</c:v>
                </c:pt>
                <c:pt idx="44">
                  <c:v>69.800000000000125</c:v>
                </c:pt>
                <c:pt idx="45">
                  <c:v>70.000000000000128</c:v>
                </c:pt>
                <c:pt idx="46">
                  <c:v>70.200000000000131</c:v>
                </c:pt>
                <c:pt idx="47">
                  <c:v>70.400000000000134</c:v>
                </c:pt>
                <c:pt idx="48">
                  <c:v>70.600000000000136</c:v>
                </c:pt>
                <c:pt idx="49">
                  <c:v>70.800000000000139</c:v>
                </c:pt>
                <c:pt idx="50">
                  <c:v>71.000000000000142</c:v>
                </c:pt>
                <c:pt idx="51">
                  <c:v>71.200000000000145</c:v>
                </c:pt>
                <c:pt idx="52">
                  <c:v>71.400000000000148</c:v>
                </c:pt>
                <c:pt idx="53">
                  <c:v>71.600000000000151</c:v>
                </c:pt>
                <c:pt idx="54">
                  <c:v>71.800000000000153</c:v>
                </c:pt>
                <c:pt idx="55">
                  <c:v>72.000000000000156</c:v>
                </c:pt>
                <c:pt idx="56">
                  <c:v>72.200000000000159</c:v>
                </c:pt>
                <c:pt idx="57">
                  <c:v>72.400000000000162</c:v>
                </c:pt>
                <c:pt idx="58">
                  <c:v>72.600000000000165</c:v>
                </c:pt>
                <c:pt idx="59">
                  <c:v>72.800000000000168</c:v>
                </c:pt>
                <c:pt idx="60">
                  <c:v>73.000000000000171</c:v>
                </c:pt>
                <c:pt idx="61">
                  <c:v>73.200000000000173</c:v>
                </c:pt>
                <c:pt idx="62">
                  <c:v>73.400000000000176</c:v>
                </c:pt>
                <c:pt idx="63">
                  <c:v>73.600000000000179</c:v>
                </c:pt>
                <c:pt idx="64">
                  <c:v>73.800000000000182</c:v>
                </c:pt>
                <c:pt idx="65">
                  <c:v>74.000000000000185</c:v>
                </c:pt>
                <c:pt idx="66">
                  <c:v>74.200000000000188</c:v>
                </c:pt>
                <c:pt idx="67">
                  <c:v>74.40000000000019</c:v>
                </c:pt>
                <c:pt idx="68">
                  <c:v>74.600000000000193</c:v>
                </c:pt>
                <c:pt idx="69">
                  <c:v>74.800000000000196</c:v>
                </c:pt>
                <c:pt idx="70">
                  <c:v>75.000000000000199</c:v>
                </c:pt>
                <c:pt idx="71">
                  <c:v>75.200000000000202</c:v>
                </c:pt>
                <c:pt idx="72">
                  <c:v>75.400000000000205</c:v>
                </c:pt>
                <c:pt idx="73">
                  <c:v>75.600000000000207</c:v>
                </c:pt>
                <c:pt idx="74">
                  <c:v>75.80000000000021</c:v>
                </c:pt>
                <c:pt idx="75">
                  <c:v>76.000000000000213</c:v>
                </c:pt>
                <c:pt idx="76">
                  <c:v>76.200000000000216</c:v>
                </c:pt>
                <c:pt idx="77">
                  <c:v>76.400000000000219</c:v>
                </c:pt>
                <c:pt idx="78">
                  <c:v>76.600000000000222</c:v>
                </c:pt>
                <c:pt idx="79">
                  <c:v>76.800000000000225</c:v>
                </c:pt>
                <c:pt idx="80">
                  <c:v>77.000000000000227</c:v>
                </c:pt>
                <c:pt idx="81">
                  <c:v>77.20000000000023</c:v>
                </c:pt>
                <c:pt idx="82">
                  <c:v>77.400000000000233</c:v>
                </c:pt>
                <c:pt idx="83">
                  <c:v>77.600000000000236</c:v>
                </c:pt>
                <c:pt idx="84">
                  <c:v>77.800000000000239</c:v>
                </c:pt>
                <c:pt idx="85">
                  <c:v>78.000000000000242</c:v>
                </c:pt>
                <c:pt idx="86">
                  <c:v>78.200000000000244</c:v>
                </c:pt>
                <c:pt idx="87">
                  <c:v>78.400000000000247</c:v>
                </c:pt>
                <c:pt idx="88">
                  <c:v>78.60000000000025</c:v>
                </c:pt>
                <c:pt idx="89">
                  <c:v>78.800000000000253</c:v>
                </c:pt>
                <c:pt idx="90">
                  <c:v>79.000000000000256</c:v>
                </c:pt>
                <c:pt idx="91">
                  <c:v>79.200000000000259</c:v>
                </c:pt>
                <c:pt idx="92">
                  <c:v>79.400000000000261</c:v>
                </c:pt>
                <c:pt idx="93">
                  <c:v>79.600000000000264</c:v>
                </c:pt>
                <c:pt idx="94">
                  <c:v>79.800000000000267</c:v>
                </c:pt>
                <c:pt idx="95">
                  <c:v>80.00000000000027</c:v>
                </c:pt>
              </c:numCache>
            </c:numRef>
          </c:xVal>
          <c:yVal>
            <c:numRef>
              <c:f>'TIRF field'!$C$3:$C$98</c:f>
              <c:numCache>
                <c:formatCode>General</c:formatCode>
                <c:ptCount val="96"/>
                <c:pt idx="0">
                  <c:v>335.00733980960786</c:v>
                </c:pt>
                <c:pt idx="1">
                  <c:v>264.04764009012348</c:v>
                </c:pt>
                <c:pt idx="2">
                  <c:v>225.00959503011063</c:v>
                </c:pt>
                <c:pt idx="3">
                  <c:v>199.4594967126701</c:v>
                </c:pt>
                <c:pt idx="4">
                  <c:v>181.08512547489593</c:v>
                </c:pt>
                <c:pt idx="5">
                  <c:v>167.06079916525499</c:v>
                </c:pt>
                <c:pt idx="6">
                  <c:v>155.90741989296916</c:v>
                </c:pt>
                <c:pt idx="7">
                  <c:v>146.76592105847305</c:v>
                </c:pt>
                <c:pt idx="8">
                  <c:v>139.09872450135651</c:v>
                </c:pt>
                <c:pt idx="9">
                  <c:v>132.54995983923266</c:v>
                </c:pt>
                <c:pt idx="10">
                  <c:v>126.87343811083036</c:v>
                </c:pt>
                <c:pt idx="11">
                  <c:v>121.89270185709141</c:v>
                </c:pt>
                <c:pt idx="12">
                  <c:v>117.47753089346838</c:v>
                </c:pt>
                <c:pt idx="13">
                  <c:v>113.52945008058796</c:v>
                </c:pt>
                <c:pt idx="14">
                  <c:v>109.97242776646775</c:v>
                </c:pt>
                <c:pt idx="15">
                  <c:v>106.74670185395088</c:v>
                </c:pt>
                <c:pt idx="16">
                  <c:v>103.80456213590762</c:v>
                </c:pt>
                <c:pt idx="17">
                  <c:v>101.10739619509839</c:v>
                </c:pt>
                <c:pt idx="18">
                  <c:v>98.623574582279616</c:v>
                </c:pt>
                <c:pt idx="19">
                  <c:v>96.326907308131297</c:v>
                </c:pt>
                <c:pt idx="20">
                  <c:v>94.195497785164463</c:v>
                </c:pt>
                <c:pt idx="21">
                  <c:v>92.21087867833252</c:v>
                </c:pt>
                <c:pt idx="22">
                  <c:v>90.357351221054344</c:v>
                </c:pt>
                <c:pt idx="23">
                  <c:v>88.621473705430688</c:v>
                </c:pt>
                <c:pt idx="24">
                  <c:v>86.991660911867257</c:v>
                </c:pt>
                <c:pt idx="25">
                  <c:v>85.457867122001574</c:v>
                </c:pt>
                <c:pt idx="26">
                  <c:v>84.011332857737429</c:v>
                </c:pt>
                <c:pt idx="27">
                  <c:v>82.644380740516183</c:v>
                </c:pt>
                <c:pt idx="28">
                  <c:v>81.350249595976948</c:v>
                </c:pt>
                <c:pt idx="29">
                  <c:v>80.122958615599373</c:v>
                </c:pt>
                <c:pt idx="30">
                  <c:v>78.957195345229096</c:v>
                </c:pt>
                <c:pt idx="31">
                  <c:v>77.848222714306715</c:v>
                </c:pt>
                <c:pt idx="32">
                  <c:v>76.791801395654844</c:v>
                </c:pt>
                <c:pt idx="33">
                  <c:v>75.784124595511656</c:v>
                </c:pt>
                <c:pt idx="34">
                  <c:v>74.82176298867769</c:v>
                </c:pt>
                <c:pt idx="35">
                  <c:v>73.901617985005061</c:v>
                </c:pt>
                <c:pt idx="36">
                  <c:v>73.020881877578205</c:v>
                </c:pt>
                <c:pt idx="37">
                  <c:v>72.177003706377718</c:v>
                </c:pt>
                <c:pt idx="38">
                  <c:v>71.367659893443872</c:v>
                </c:pt>
                <c:pt idx="39">
                  <c:v>70.590728880986575</c:v>
                </c:pt>
                <c:pt idx="40">
                  <c:v>69.844269143258842</c:v>
                </c:pt>
                <c:pt idx="41">
                  <c:v>69.126500054419893</c:v>
                </c:pt>
                <c:pt idx="42">
                  <c:v>68.435785184180048</c:v>
                </c:pt>
                <c:pt idx="43">
                  <c:v>67.770617665422648</c:v>
                </c:pt>
                <c:pt idx="44">
                  <c:v>67.129607336835235</c:v>
                </c:pt>
                <c:pt idx="45">
                  <c:v>66.511469411629847</c:v>
                </c:pt>
                <c:pt idx="46">
                  <c:v>65.915014462856277</c:v>
                </c:pt>
                <c:pt idx="47">
                  <c:v>65.339139548306221</c:v>
                </c:pt>
                <c:pt idx="48">
                  <c:v>64.782820324904563</c:v>
                </c:pt>
                <c:pt idx="49">
                  <c:v>64.245104024843442</c:v>
                </c:pt>
                <c:pt idx="50">
                  <c:v>63.725103184368969</c:v>
                </c:pt>
                <c:pt idx="51">
                  <c:v>63.221990031763163</c:v>
                </c:pt>
                <c:pt idx="52">
                  <c:v>62.734991454198521</c:v>
                </c:pt>
                <c:pt idx="53">
                  <c:v>62.26338447422831</c:v>
                </c:pt>
                <c:pt idx="54">
                  <c:v>61.806492176058441</c:v>
                </c:pt>
                <c:pt idx="55">
                  <c:v>61.363680029711908</c:v>
                </c:pt>
                <c:pt idx="56">
                  <c:v>60.934352567983808</c:v>
                </c:pt>
                <c:pt idx="57">
                  <c:v>60.517950376882915</c:v>
                </c:pt>
                <c:pt idx="58">
                  <c:v>60.11394736522233</c:v>
                </c:pt>
                <c:pt idx="59">
                  <c:v>59.721848283289773</c:v>
                </c:pt>
                <c:pt idx="60">
                  <c:v>59.341186464204888</c:v>
                </c:pt>
                <c:pt idx="61">
                  <c:v>58.97152176474534</c:v>
                </c:pt>
                <c:pt idx="62">
                  <c:v>58.612438685173821</c:v>
                </c:pt>
                <c:pt idx="63">
                  <c:v>58.263544649982293</c:v>
                </c:pt>
                <c:pt idx="64">
                  <c:v>57.924468433548277</c:v>
                </c:pt>
                <c:pt idx="65">
                  <c:v>57.594858716504639</c:v>
                </c:pt>
                <c:pt idx="66">
                  <c:v>57.274382760207942</c:v>
                </c:pt>
                <c:pt idx="67">
                  <c:v>56.962725188074245</c:v>
                </c:pt>
                <c:pt idx="68">
                  <c:v>56.659586863766322</c:v>
                </c:pt>
                <c:pt idx="69">
                  <c:v>56.364683857284291</c:v>
                </c:pt>
                <c:pt idx="70">
                  <c:v>56.077746490952578</c:v>
                </c:pt>
                <c:pt idx="71">
                  <c:v>55.79851845812717</c:v>
                </c:pt>
                <c:pt idx="72">
                  <c:v>55.526756008179731</c:v>
                </c:pt>
                <c:pt idx="73">
                  <c:v>55.262227191966993</c:v>
                </c:pt>
                <c:pt idx="74">
                  <c:v>55.004711162569834</c:v>
                </c:pt>
                <c:pt idx="75">
                  <c:v>54.753997526598639</c:v>
                </c:pt>
                <c:pt idx="76">
                  <c:v>54.509885741819211</c:v>
                </c:pt>
                <c:pt idx="77">
                  <c:v>54.272184557258917</c:v>
                </c:pt>
                <c:pt idx="78">
                  <c:v>54.040711492316134</c:v>
                </c:pt>
                <c:pt idx="79">
                  <c:v>53.815292351722292</c:v>
                </c:pt>
                <c:pt idx="80">
                  <c:v>53.595760773494327</c:v>
                </c:pt>
                <c:pt idx="81">
                  <c:v>53.381957807278212</c:v>
                </c:pt>
                <c:pt idx="82">
                  <c:v>53.173731520717361</c:v>
                </c:pt>
                <c:pt idx="83">
                  <c:v>52.970936631690698</c:v>
                </c:pt>
                <c:pt idx="84">
                  <c:v>52.773434164454635</c:v>
                </c:pt>
                <c:pt idx="85">
                  <c:v>52.581091127894553</c:v>
                </c:pt>
                <c:pt idx="86">
                  <c:v>52.393780214245403</c:v>
                </c:pt>
                <c:pt idx="87">
                  <c:v>52.211379516780553</c:v>
                </c:pt>
                <c:pt idx="88">
                  <c:v>52.033772265094676</c:v>
                </c:pt>
                <c:pt idx="89">
                  <c:v>51.860846576720007</c:v>
                </c:pt>
                <c:pt idx="90">
                  <c:v>51.692495223920247</c:v>
                </c:pt>
                <c:pt idx="91">
                  <c:v>51.528615414599294</c:v>
                </c:pt>
                <c:pt idx="92">
                  <c:v>51.369108586348418</c:v>
                </c:pt>
                <c:pt idx="93">
                  <c:v>51.213880212733493</c:v>
                </c:pt>
                <c:pt idx="94">
                  <c:v>51.062839620994176</c:v>
                </c:pt>
                <c:pt idx="95">
                  <c:v>50.9158998203922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9B2-4A46-9F20-6B4CF4F1D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051992"/>
        <c:axId val="804045720"/>
      </c:scatterChart>
      <c:valAx>
        <c:axId val="804051992"/>
        <c:scaling>
          <c:orientation val="minMax"/>
          <c:max val="8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2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gle of incidence (de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045720"/>
        <c:crosses val="autoZero"/>
        <c:crossBetween val="midCat"/>
      </c:valAx>
      <c:valAx>
        <c:axId val="804045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051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1"/>
          <c:tx>
            <c:strRef>
              <c:f>'TIRF field'!$H$1</c:f>
              <c:strCache>
                <c:ptCount val="1"/>
                <c:pt idx="0">
                  <c:v>Intensity for θ=63</c:v>
                </c:pt>
              </c:strCache>
            </c:strRef>
          </c:tx>
          <c:spPr>
            <a:pattFill prst="openDmnd">
              <a:fgClr>
                <a:schemeClr val="bg2"/>
              </a:fgClr>
              <a:bgClr>
                <a:schemeClr val="bg1"/>
              </a:bgClr>
            </a:pattFill>
            <a:ln w="6350">
              <a:solidFill>
                <a:schemeClr val="accent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/>
              </a:solidFill>
              <a:ln w="6350">
                <a:solidFill>
                  <a:schemeClr val="accent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pattFill prst="openDmnd">
                <a:fgClr>
                  <a:schemeClr val="bg2"/>
                </a:fgClr>
                <a:bgClr>
                  <a:schemeClr val="bg1"/>
                </a:bgClr>
              </a:pattFill>
              <a:ln w="6350">
                <a:solidFill>
                  <a:schemeClr val="accent1"/>
                </a:solidFill>
              </a:ln>
              <a:effectLst/>
            </c:spPr>
          </c:dPt>
          <c:cat>
            <c:numRef>
              <c:f>'TIRF field'!$G$2:$G$52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'TIRF field'!$H$2:$H$52</c:f>
              <c:numCache>
                <c:formatCode>General</c:formatCode>
                <c:ptCount val="51"/>
                <c:pt idx="0">
                  <c:v>1</c:v>
                </c:pt>
                <c:pt idx="1">
                  <c:v>0.92420746411110433</c:v>
                </c:pt>
                <c:pt idx="2">
                  <c:v>0.85415943671867833</c:v>
                </c:pt>
                <c:pt idx="3">
                  <c:v>0.78942052695633902</c:v>
                </c:pt>
                <c:pt idx="4">
                  <c:v>0.72958834333556977</c:v>
                </c:pt>
                <c:pt idx="5">
                  <c:v>0.67429099263918868</c:v>
                </c:pt>
                <c:pt idx="6">
                  <c:v>0.62318476838002401</c:v>
                </c:pt>
                <c:pt idx="7">
                  <c:v>0.57595201445716793</c:v>
                </c:pt>
                <c:pt idx="8">
                  <c:v>0.5322991507311412</c:v>
                </c:pt>
                <c:pt idx="9">
                  <c:v>0.49195484824572261</c:v>
                </c:pt>
                <c:pt idx="10">
                  <c:v>0.45466834275434242</c:v>
                </c:pt>
                <c:pt idx="11">
                  <c:v>0.42020787606858928</c:v>
                </c:pt>
                <c:pt idx="12">
                  <c:v>0.38835925554086409</c:v>
                </c:pt>
                <c:pt idx="13">
                  <c:v>0.35892452272749836</c:v>
                </c:pt>
                <c:pt idx="14">
                  <c:v>0.33172072295726973</c:v>
                </c:pt>
                <c:pt idx="15">
                  <c:v>0.30657876815744045</c:v>
                </c:pt>
                <c:pt idx="16">
                  <c:v>0.28334238586909422</c:v>
                </c:pt>
                <c:pt idx="17">
                  <c:v>0.26186714791926557</c:v>
                </c:pt>
                <c:pt idx="18">
                  <c:v>0.24201957271247196</c:v>
                </c:pt>
                <c:pt idx="19">
                  <c:v>0.22367629556184668</c:v>
                </c:pt>
                <c:pt idx="20">
                  <c:v>0.20672330190298022</c:v>
                </c:pt>
                <c:pt idx="21">
                  <c:v>0.19105521862442762</c:v>
                </c:pt>
                <c:pt idx="22">
                  <c:v>0.17657465911007486</c:v>
                </c:pt>
                <c:pt idx="23">
                  <c:v>0.163191617922405</c:v>
                </c:pt>
                <c:pt idx="24">
                  <c:v>0.15082291136425419</c:v>
                </c:pt>
                <c:pt idx="25">
                  <c:v>0.13939166044181123</c:v>
                </c:pt>
                <c:pt idx="26">
                  <c:v>0.12882681301516249</c:v>
                </c:pt>
                <c:pt idx="27">
                  <c:v>0.11906270216625869</c:v>
                </c:pt>
                <c:pt idx="28">
                  <c:v>0.1100386380392937</c:v>
                </c:pt>
                <c:pt idx="29">
                  <c:v>0.10169853061653532</c:v>
                </c:pt>
                <c:pt idx="30">
                  <c:v>9.3990541084933626E-2</c:v>
                </c:pt>
                <c:pt idx="31">
                  <c:v>8.6866759626537088E-2</c:v>
                </c:pt>
                <c:pt idx="32">
                  <c:v>8.0282907629990685E-2</c:v>
                </c:pt>
                <c:pt idx="33">
                  <c:v>7.4198062472179721E-2</c:v>
                </c:pt>
                <c:pt idx="34">
                  <c:v>6.8574403159370509E-2</c:v>
                </c:pt>
                <c:pt idx="35">
                  <c:v>6.3376975246854331E-2</c:v>
                </c:pt>
                <c:pt idx="36">
                  <c:v>5.8573473575927508E-2</c:v>
                </c:pt>
                <c:pt idx="37">
                  <c:v>5.4134041477786721E-2</c:v>
                </c:pt>
                <c:pt idx="38">
                  <c:v>5.0031085196270593E-2</c:v>
                </c:pt>
                <c:pt idx="39">
                  <c:v>4.6239102375971869E-2</c:v>
                </c:pt>
                <c:pt idx="40">
                  <c:v>4.2734523549670708E-2</c:v>
                </c:pt>
                <c:pt idx="41">
                  <c:v>3.9495565639837422E-2</c:v>
                </c:pt>
                <c:pt idx="42">
                  <c:v>3.650209656362783E-2</c:v>
                </c:pt>
                <c:pt idx="43">
                  <c:v>3.3735510099809123E-2</c:v>
                </c:pt>
                <c:pt idx="44">
                  <c:v>3.1178610239839148E-2</c:v>
                </c:pt>
                <c:pt idx="45">
                  <c:v>2.881550430427024E-2</c:v>
                </c:pt>
                <c:pt idx="46">
                  <c:v>2.6631504160132217E-2</c:v>
                </c:pt>
                <c:pt idx="47">
                  <c:v>2.4613034925300113E-2</c:v>
                </c:pt>
                <c:pt idx="48">
                  <c:v>2.2747550592389677E-2</c:v>
                </c:pt>
                <c:pt idx="49">
                  <c:v>2.1023456047731506E-2</c:v>
                </c:pt>
                <c:pt idx="50">
                  <c:v>1.94300350007251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744-4443-A806-35A4152A0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axId val="804059048"/>
        <c:axId val="804064928"/>
      </c:barChart>
      <c:lineChart>
        <c:grouping val="standard"/>
        <c:varyColors val="0"/>
        <c:ser>
          <c:idx val="3"/>
          <c:order val="0"/>
          <c:tx>
            <c:strRef>
              <c:f>'TIRF field'!$F$1</c:f>
              <c:strCache>
                <c:ptCount val="1"/>
                <c:pt idx="0">
                  <c:v>Intensity for θ=63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TIRF field'!$E$2:$E$102</c:f>
              <c:numCache>
                <c:formatCode>General</c:formatCode>
                <c:ptCount val="10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</c:numCache>
            </c:numRef>
          </c:cat>
          <c:val>
            <c:numRef>
              <c:f>'TIRF field'!$F$2:$F$102</c:f>
              <c:numCache>
                <c:formatCode>General</c:formatCode>
                <c:ptCount val="101"/>
                <c:pt idx="0">
                  <c:v>1</c:v>
                </c:pt>
                <c:pt idx="1">
                  <c:v>0.96135709500221844</c:v>
                </c:pt>
                <c:pt idx="2">
                  <c:v>0.92420746411110433</c:v>
                </c:pt>
                <c:pt idx="3">
                  <c:v>0.88849340287721834</c:v>
                </c:pt>
                <c:pt idx="4">
                  <c:v>0.85415943671867833</c:v>
                </c:pt>
                <c:pt idx="5">
                  <c:v>0.8211522347525998</c:v>
                </c:pt>
                <c:pt idx="6">
                  <c:v>0.78942052695633902</c:v>
                </c:pt>
                <c:pt idx="7">
                  <c:v>0.75891502452986648</c:v>
                </c:pt>
                <c:pt idx="8">
                  <c:v>0.72958834333556977</c:v>
                </c:pt>
                <c:pt idx="9">
                  <c:v>0.70139493029656452</c:v>
                </c:pt>
                <c:pt idx="10">
                  <c:v>0.67429099263918868</c:v>
                </c:pt>
                <c:pt idx="11">
                  <c:v>0.64823442986977264</c:v>
                </c:pt>
                <c:pt idx="12">
                  <c:v>0.6231847683800239</c:v>
                </c:pt>
                <c:pt idx="13">
                  <c:v>0.5991030985794501</c:v>
                </c:pt>
                <c:pt idx="14">
                  <c:v>0.57595201445716782</c:v>
                </c:pt>
                <c:pt idx="15">
                  <c:v>0.55369555547921856</c:v>
                </c:pt>
                <c:pt idx="16">
                  <c:v>0.5322991507311412</c:v>
                </c:pt>
                <c:pt idx="17">
                  <c:v>0.5117295652190379</c:v>
                </c:pt>
                <c:pt idx="18">
                  <c:v>0.49195484824572255</c:v>
                </c:pt>
                <c:pt idx="19">
                  <c:v>0.47294428378176501</c:v>
                </c:pt>
                <c:pt idx="20">
                  <c:v>0.45466834275434242</c:v>
                </c:pt>
                <c:pt idx="21">
                  <c:v>0.43709863717978759</c:v>
                </c:pt>
                <c:pt idx="22">
                  <c:v>0.42020787606858928</c:v>
                </c:pt>
                <c:pt idx="23">
                  <c:v>0.40396982303435114</c:v>
                </c:pt>
                <c:pt idx="24">
                  <c:v>0.38835925554086409</c:v>
                </c:pt>
                <c:pt idx="25">
                  <c:v>0.37335192572398929</c:v>
                </c:pt>
                <c:pt idx="26">
                  <c:v>0.35892452272749836</c:v>
                </c:pt>
                <c:pt idx="27">
                  <c:v>0.34505463649436557</c:v>
                </c:pt>
                <c:pt idx="28">
                  <c:v>0.33172072295726968</c:v>
                </c:pt>
                <c:pt idx="29">
                  <c:v>0.31890207057423647</c:v>
                </c:pt>
                <c:pt idx="30">
                  <c:v>0.30657876815744045</c:v>
                </c:pt>
                <c:pt idx="31">
                  <c:v>0.29473167394519562</c:v>
                </c:pt>
                <c:pt idx="32">
                  <c:v>0.28334238586909422</c:v>
                </c:pt>
                <c:pt idx="33">
                  <c:v>0.27239321297011004</c:v>
                </c:pt>
                <c:pt idx="34">
                  <c:v>0.26186714791926563</c:v>
                </c:pt>
                <c:pt idx="35">
                  <c:v>0.25174784060018135</c:v>
                </c:pt>
                <c:pt idx="36">
                  <c:v>0.2420195727124719</c:v>
                </c:pt>
                <c:pt idx="37">
                  <c:v>0.23266723335654019</c:v>
                </c:pt>
                <c:pt idx="38">
                  <c:v>0.22367629556184668</c:v>
                </c:pt>
                <c:pt idx="39">
                  <c:v>0.21503279372219453</c:v>
                </c:pt>
                <c:pt idx="40">
                  <c:v>0.20672330190298022</c:v>
                </c:pt>
                <c:pt idx="41">
                  <c:v>0.19873491298671564</c:v>
                </c:pt>
                <c:pt idx="42">
                  <c:v>0.19105521862442756</c:v>
                </c:pt>
                <c:pt idx="43">
                  <c:v>0.18367228996179344</c:v>
                </c:pt>
                <c:pt idx="44">
                  <c:v>0.17657465911007486</c:v>
                </c:pt>
                <c:pt idx="45">
                  <c:v>0.16975130133306854</c:v>
                </c:pt>
                <c:pt idx="46">
                  <c:v>0.163191617922405</c:v>
                </c:pt>
                <c:pt idx="47">
                  <c:v>0.15688541973459524</c:v>
                </c:pt>
                <c:pt idx="48">
                  <c:v>0.15082291136425416</c:v>
                </c:pt>
                <c:pt idx="49">
                  <c:v>0.14499467592891646</c:v>
                </c:pt>
                <c:pt idx="50">
                  <c:v>0.13939166044181123</c:v>
                </c:pt>
                <c:pt idx="51">
                  <c:v>0.13400516174987528</c:v>
                </c:pt>
                <c:pt idx="52">
                  <c:v>0.12882681301516249</c:v>
                </c:pt>
                <c:pt idx="53">
                  <c:v>0.12384857071865056</c:v>
                </c:pt>
                <c:pt idx="54">
                  <c:v>0.11906270216625875</c:v>
                </c:pt>
                <c:pt idx="55">
                  <c:v>0.11446177347766882</c:v>
                </c:pt>
                <c:pt idx="56">
                  <c:v>0.11003863803929366</c:v>
                </c:pt>
                <c:pt idx="57">
                  <c:v>0.10578642540345599</c:v>
                </c:pt>
                <c:pt idx="58">
                  <c:v>0.10169853061653532</c:v>
                </c:pt>
                <c:pt idx="59">
                  <c:v>9.7768603959506581E-2</c:v>
                </c:pt>
                <c:pt idx="60">
                  <c:v>9.3990541084933626E-2</c:v>
                </c:pt>
                <c:pt idx="61">
                  <c:v>9.0358473535098432E-2</c:v>
                </c:pt>
                <c:pt idx="62">
                  <c:v>8.6866759626537088E-2</c:v>
                </c:pt>
                <c:pt idx="63">
                  <c:v>8.3509975686823668E-2</c:v>
                </c:pt>
                <c:pt idx="64">
                  <c:v>8.0282907629990685E-2</c:v>
                </c:pt>
                <c:pt idx="65">
                  <c:v>7.7180542857499299E-2</c:v>
                </c:pt>
                <c:pt idx="66">
                  <c:v>7.4198062472179721E-2</c:v>
                </c:pt>
                <c:pt idx="67">
                  <c:v>7.1330833793047818E-2</c:v>
                </c:pt>
                <c:pt idx="68">
                  <c:v>6.8574403159370537E-2</c:v>
                </c:pt>
                <c:pt idx="69">
                  <c:v>6.59244890128034E-2</c:v>
                </c:pt>
                <c:pt idx="70">
                  <c:v>6.3376975246854331E-2</c:v>
                </c:pt>
                <c:pt idx="71">
                  <c:v>6.0927904813343398E-2</c:v>
                </c:pt>
                <c:pt idx="72">
                  <c:v>5.857347357592748E-2</c:v>
                </c:pt>
                <c:pt idx="73">
                  <c:v>5.6310024401142834E-2</c:v>
                </c:pt>
                <c:pt idx="74">
                  <c:v>5.4134041477786721E-2</c:v>
                </c:pt>
                <c:pt idx="75">
                  <c:v>5.2042144855814633E-2</c:v>
                </c:pt>
                <c:pt idx="76">
                  <c:v>5.0031085196270593E-2</c:v>
                </c:pt>
                <c:pt idx="77">
                  <c:v>4.8097738724095208E-2</c:v>
                </c:pt>
                <c:pt idx="78">
                  <c:v>4.6239102375971869E-2</c:v>
                </c:pt>
                <c:pt idx="79">
                  <c:v>4.4452289135674485E-2</c:v>
                </c:pt>
                <c:pt idx="80">
                  <c:v>4.2734523549670708E-2</c:v>
                </c:pt>
                <c:pt idx="81">
                  <c:v>4.1083137416015311E-2</c:v>
                </c:pt>
                <c:pt idx="82">
                  <c:v>3.9495565639837436E-2</c:v>
                </c:pt>
                <c:pt idx="83">
                  <c:v>3.7969342248983545E-2</c:v>
                </c:pt>
                <c:pt idx="84">
                  <c:v>3.6502096563627816E-2</c:v>
                </c:pt>
                <c:pt idx="85">
                  <c:v>3.5091549513899707E-2</c:v>
                </c:pt>
                <c:pt idx="86">
                  <c:v>3.3735510099809123E-2</c:v>
                </c:pt>
                <c:pt idx="87">
                  <c:v>3.2431871987970498E-2</c:v>
                </c:pt>
                <c:pt idx="88">
                  <c:v>3.1178610239839148E-2</c:v>
                </c:pt>
                <c:pt idx="89">
                  <c:v>2.9973778166378178E-2</c:v>
                </c:pt>
                <c:pt idx="90">
                  <c:v>2.881550430427024E-2</c:v>
                </c:pt>
                <c:pt idx="91">
                  <c:v>2.7701989508977166E-2</c:v>
                </c:pt>
                <c:pt idx="92">
                  <c:v>2.6631504160132217E-2</c:v>
                </c:pt>
                <c:pt idx="93">
                  <c:v>2.5602385474924196E-2</c:v>
                </c:pt>
                <c:pt idx="94">
                  <c:v>2.4613034925300124E-2</c:v>
                </c:pt>
                <c:pt idx="95">
                  <c:v>2.3661915754974668E-2</c:v>
                </c:pt>
                <c:pt idx="96">
                  <c:v>2.2747550592389667E-2</c:v>
                </c:pt>
                <c:pt idx="97">
                  <c:v>2.1868519155915728E-2</c:v>
                </c:pt>
                <c:pt idx="98">
                  <c:v>2.1023456047731506E-2</c:v>
                </c:pt>
                <c:pt idx="99">
                  <c:v>2.0211048632953976E-2</c:v>
                </c:pt>
                <c:pt idx="100">
                  <c:v>1.94300350007251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4060616"/>
        <c:axId val="804063360"/>
      </c:lineChart>
      <c:valAx>
        <c:axId val="80406336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RF illumination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4060616"/>
        <c:crosses val="autoZero"/>
        <c:crossBetween val="between"/>
        <c:majorUnit val="0.2"/>
      </c:valAx>
      <c:catAx>
        <c:axId val="804060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,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4063360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80406492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804059048"/>
        <c:crosses val="max"/>
        <c:crossBetween val="between"/>
      </c:valAx>
      <c:catAx>
        <c:axId val="804059048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i="1" dirty="0" smtClean="0"/>
                  <a:t>h</a:t>
                </a:r>
                <a:r>
                  <a:rPr lang="en-US" dirty="0" smtClean="0"/>
                  <a:t>, </a:t>
                </a:r>
                <a:r>
                  <a:rPr lang="en-US" dirty="0"/>
                  <a:t>molecular lay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4064928"/>
        <c:crosses val="max"/>
        <c:auto val="1"/>
        <c:lblAlgn val="ctr"/>
        <c:lblOffset val="100"/>
        <c:tickLblSkip val="10"/>
        <c:tickMarkSkip val="5"/>
        <c:noMultiLvlLbl val="0"/>
      </c:catAx>
      <c:spPr>
        <a:noFill/>
        <a:ln w="127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1</xdr:colOff>
      <xdr:row>8</xdr:row>
      <xdr:rowOff>47625</xdr:rowOff>
    </xdr:from>
    <xdr:to>
      <xdr:col>5</xdr:col>
      <xdr:colOff>133351</xdr:colOff>
      <xdr:row>27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04800</xdr:colOff>
      <xdr:row>6</xdr:row>
      <xdr:rowOff>66675</xdr:rowOff>
    </xdr:from>
    <xdr:to>
      <xdr:col>10</xdr:col>
      <xdr:colOff>585788</xdr:colOff>
      <xdr:row>25</xdr:row>
      <xdr:rowOff>8096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google.com/search?q=refractive+index+of+water&amp;oq=refractive+index+of+water&amp;aqs=chrome..69i57j0l5.5898j0j7&amp;sourceid=chrome&amp;ie=UTF-8" TargetMode="External"/><Relationship Id="rId1" Type="http://schemas.openxmlformats.org/officeDocument/2006/relationships/hyperlink" Target="https://www.warneronline.com/product_info.cfm?id=11&amp;alpha=a&amp;name=Coverslip%2FCoverglass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32"/>
  <sheetViews>
    <sheetView workbookViewId="0">
      <selection activeCell="D2" sqref="D2"/>
    </sheetView>
  </sheetViews>
  <sheetFormatPr defaultRowHeight="15" x14ac:dyDescent="0.25"/>
  <cols>
    <col min="1" max="1" width="11.28515625" customWidth="1"/>
    <col min="2" max="2" width="15.7109375" customWidth="1"/>
    <col min="3" max="3" width="18.7109375" bestFit="1" customWidth="1"/>
    <col min="4" max="4" width="8.5703125" customWidth="1"/>
    <col min="5" max="5" width="9.28515625" customWidth="1"/>
    <col min="6" max="6" width="12.5703125" customWidth="1"/>
    <col min="7" max="7" width="15" customWidth="1"/>
    <col min="8" max="8" width="9.140625" customWidth="1"/>
    <col min="9" max="9" width="17.42578125" bestFit="1" customWidth="1"/>
    <col min="11" max="11" width="10.7109375" customWidth="1"/>
    <col min="12" max="12" width="22.5703125" bestFit="1" customWidth="1"/>
    <col min="13" max="13" width="17.140625" customWidth="1"/>
    <col min="15" max="15" width="25.28515625" bestFit="1" customWidth="1"/>
    <col min="16" max="16" width="20.85546875" customWidth="1"/>
    <col min="17" max="17" width="24.28515625" bestFit="1" customWidth="1"/>
    <col min="18" max="18" width="14.7109375" customWidth="1"/>
    <col min="19" max="19" width="16.85546875" customWidth="1"/>
    <col min="20" max="20" width="15.140625" customWidth="1"/>
    <col min="21" max="21" width="14.42578125" customWidth="1"/>
    <col min="22" max="22" width="15.42578125" customWidth="1"/>
  </cols>
  <sheetData>
    <row r="1" spans="1:18" s="5" customFormat="1" ht="45" x14ac:dyDescent="0.25">
      <c r="A1" s="5" t="s">
        <v>12</v>
      </c>
      <c r="B1" s="5" t="s">
        <v>11</v>
      </c>
      <c r="C1" s="5" t="s">
        <v>4</v>
      </c>
      <c r="D1" s="5" t="s">
        <v>3</v>
      </c>
      <c r="E1" s="7" t="s">
        <v>16</v>
      </c>
      <c r="F1" s="8" t="s">
        <v>10</v>
      </c>
      <c r="G1" s="7" t="s">
        <v>9</v>
      </c>
      <c r="H1" s="8" t="s">
        <v>10</v>
      </c>
      <c r="J1" s="6"/>
      <c r="L1" s="15" t="s">
        <v>29</v>
      </c>
      <c r="M1" s="16"/>
      <c r="N1"/>
      <c r="O1"/>
      <c r="P1"/>
      <c r="Q1"/>
    </row>
    <row r="2" spans="1:18" x14ac:dyDescent="0.25">
      <c r="E2" s="9">
        <v>0</v>
      </c>
      <c r="F2" s="10">
        <f>EXP(-1*$D$13*E2)</f>
        <v>1</v>
      </c>
      <c r="G2" s="9">
        <v>0</v>
      </c>
      <c r="H2" s="10">
        <f t="shared" ref="H2:H23" si="0">EXP(-1*$D$13*G2*10)</f>
        <v>1</v>
      </c>
      <c r="L2" s="17" t="s">
        <v>0</v>
      </c>
      <c r="M2" s="18">
        <v>1.33</v>
      </c>
    </row>
    <row r="3" spans="1:18" x14ac:dyDescent="0.25">
      <c r="A3">
        <v>61</v>
      </c>
      <c r="B3">
        <f t="shared" ref="B3:B65" si="1">A3*2*3.14159/360</f>
        <v>1.0646499444444444</v>
      </c>
      <c r="C3">
        <f t="shared" ref="C3:C34" si="2">$M$7*(1/SQRT(((SIN(B3))^2)-((SIN($M$4))^2)))</f>
        <v>335.00733980960786</v>
      </c>
      <c r="D3">
        <f t="shared" ref="D3:D33" si="3">1/C3</f>
        <v>2.9850092256734503E-3</v>
      </c>
      <c r="E3" s="9">
        <v>5</v>
      </c>
      <c r="F3" s="10">
        <f t="shared" ref="F3:F66" si="4">EXP(-1*$D$13*E3)</f>
        <v>0.96135709500221844</v>
      </c>
      <c r="G3" s="9">
        <v>1</v>
      </c>
      <c r="H3" s="10">
        <f t="shared" si="0"/>
        <v>0.92420746411110433</v>
      </c>
      <c r="L3" s="17" t="s">
        <v>1</v>
      </c>
      <c r="M3" s="18">
        <v>1.5255000000000001</v>
      </c>
    </row>
    <row r="4" spans="1:18" x14ac:dyDescent="0.25">
      <c r="A4">
        <f t="shared" ref="A4" si="5">A3+0.2</f>
        <v>61.2</v>
      </c>
      <c r="B4">
        <f t="shared" si="1"/>
        <v>1.0681406</v>
      </c>
      <c r="C4">
        <f t="shared" si="2"/>
        <v>264.04764009012348</v>
      </c>
      <c r="D4">
        <f t="shared" si="3"/>
        <v>3.7871953699668923E-3</v>
      </c>
      <c r="E4" s="9">
        <v>10</v>
      </c>
      <c r="F4" s="10">
        <f t="shared" si="4"/>
        <v>0.92420746411110433</v>
      </c>
      <c r="G4" s="9">
        <v>2</v>
      </c>
      <c r="H4" s="10">
        <f t="shared" si="0"/>
        <v>0.85415943671867833</v>
      </c>
      <c r="L4" s="19" t="s">
        <v>30</v>
      </c>
      <c r="M4" s="20">
        <f>ASIN(M2/M3)</f>
        <v>1.0589573721322123</v>
      </c>
    </row>
    <row r="5" spans="1:18" x14ac:dyDescent="0.25">
      <c r="A5">
        <f t="shared" ref="A5:A68" si="6">A4+0.2</f>
        <v>61.400000000000006</v>
      </c>
      <c r="B5">
        <f t="shared" si="1"/>
        <v>1.0716312555555556</v>
      </c>
      <c r="C5">
        <f t="shared" si="2"/>
        <v>225.00959503011063</v>
      </c>
      <c r="D5">
        <f t="shared" si="3"/>
        <v>4.4442549210676136E-3</v>
      </c>
      <c r="E5" s="9">
        <v>15</v>
      </c>
      <c r="F5" s="10">
        <f t="shared" si="4"/>
        <v>0.88849340287721834</v>
      </c>
      <c r="G5" s="9">
        <v>3</v>
      </c>
      <c r="H5" s="10">
        <f t="shared" si="0"/>
        <v>0.78942052695633902</v>
      </c>
      <c r="L5" s="19" t="s">
        <v>28</v>
      </c>
      <c r="M5" s="20">
        <f>M4*360/(2*M6)</f>
        <v>60.673788107440309</v>
      </c>
    </row>
    <row r="6" spans="1:18" x14ac:dyDescent="0.25">
      <c r="A6">
        <f t="shared" si="6"/>
        <v>61.600000000000009</v>
      </c>
      <c r="B6">
        <f t="shared" si="1"/>
        <v>1.0751219111111112</v>
      </c>
      <c r="C6">
        <f t="shared" si="2"/>
        <v>199.4594967126701</v>
      </c>
      <c r="D6">
        <f t="shared" si="3"/>
        <v>5.0135491991165635E-3</v>
      </c>
      <c r="E6" s="9">
        <v>20</v>
      </c>
      <c r="F6" s="10">
        <f t="shared" si="4"/>
        <v>0.85415943671867833</v>
      </c>
      <c r="G6" s="9">
        <v>4</v>
      </c>
      <c r="H6" s="10">
        <f t="shared" si="0"/>
        <v>0.72958834333556977</v>
      </c>
      <c r="L6" s="17" t="s">
        <v>27</v>
      </c>
      <c r="M6" s="21">
        <f>PI()</f>
        <v>3.1415926535897931</v>
      </c>
    </row>
    <row r="7" spans="1:18" x14ac:dyDescent="0.25">
      <c r="A7">
        <f t="shared" si="6"/>
        <v>61.800000000000011</v>
      </c>
      <c r="B7">
        <f t="shared" si="1"/>
        <v>1.0786125666666668</v>
      </c>
      <c r="C7">
        <f t="shared" si="2"/>
        <v>181.08512547489593</v>
      </c>
      <c r="D7">
        <f t="shared" si="3"/>
        <v>5.5222647215087319E-3</v>
      </c>
      <c r="E7" s="9">
        <v>25</v>
      </c>
      <c r="F7" s="10">
        <f t="shared" si="4"/>
        <v>0.8211522347525998</v>
      </c>
      <c r="G7" s="9">
        <v>5</v>
      </c>
      <c r="H7" s="10">
        <f t="shared" si="0"/>
        <v>0.67429099263918868</v>
      </c>
      <c r="L7" s="19" t="s">
        <v>2</v>
      </c>
      <c r="M7" s="20">
        <f>M9/(4*M6*M3)</f>
        <v>23.317685861054478</v>
      </c>
    </row>
    <row r="8" spans="1:18" x14ac:dyDescent="0.25">
      <c r="A8">
        <f t="shared" si="6"/>
        <v>62.000000000000014</v>
      </c>
      <c r="B8">
        <f t="shared" si="1"/>
        <v>1.0821032222222224</v>
      </c>
      <c r="C8">
        <f t="shared" si="2"/>
        <v>167.06079916525499</v>
      </c>
      <c r="D8">
        <f t="shared" si="3"/>
        <v>5.9858447044229043E-3</v>
      </c>
      <c r="E8" s="9">
        <v>30</v>
      </c>
      <c r="F8" s="10">
        <f t="shared" si="4"/>
        <v>0.78942052695633902</v>
      </c>
      <c r="G8" s="9">
        <v>6</v>
      </c>
      <c r="H8" s="10">
        <f t="shared" si="0"/>
        <v>0.62318476838002401</v>
      </c>
      <c r="L8" s="19" t="s">
        <v>5</v>
      </c>
      <c r="M8" s="20">
        <v>1.49</v>
      </c>
    </row>
    <row r="9" spans="1:18" x14ac:dyDescent="0.25">
      <c r="A9">
        <f t="shared" si="6"/>
        <v>62.200000000000017</v>
      </c>
      <c r="B9">
        <f t="shared" si="1"/>
        <v>1.085593877777778</v>
      </c>
      <c r="C9">
        <f t="shared" si="2"/>
        <v>155.90741989296916</v>
      </c>
      <c r="D9">
        <f t="shared" si="3"/>
        <v>6.4140629143019786E-3</v>
      </c>
      <c r="E9" s="9">
        <v>35</v>
      </c>
      <c r="F9" s="10">
        <f t="shared" si="4"/>
        <v>0.75891502452986648</v>
      </c>
      <c r="G9" s="9">
        <v>7</v>
      </c>
      <c r="H9" s="10">
        <f t="shared" si="0"/>
        <v>0.57595201445716793</v>
      </c>
      <c r="L9" s="19" t="s">
        <v>7</v>
      </c>
      <c r="M9" s="20">
        <v>447</v>
      </c>
      <c r="R9" s="9"/>
    </row>
    <row r="10" spans="1:18" x14ac:dyDescent="0.25">
      <c r="A10">
        <f t="shared" si="6"/>
        <v>62.40000000000002</v>
      </c>
      <c r="B10">
        <f t="shared" si="1"/>
        <v>1.0890845333333337</v>
      </c>
      <c r="C10">
        <f t="shared" si="2"/>
        <v>146.76592105847305</v>
      </c>
      <c r="D10">
        <f t="shared" si="3"/>
        <v>6.8135708397972696E-3</v>
      </c>
      <c r="E10" s="9">
        <v>40</v>
      </c>
      <c r="F10" s="10">
        <f t="shared" si="4"/>
        <v>0.72958834333556977</v>
      </c>
      <c r="G10" s="9">
        <v>8</v>
      </c>
      <c r="H10" s="10">
        <f t="shared" si="0"/>
        <v>0.5322991507311412</v>
      </c>
      <c r="L10" s="22" t="s">
        <v>6</v>
      </c>
      <c r="M10" s="23">
        <v>1054</v>
      </c>
      <c r="R10" s="9"/>
    </row>
    <row r="11" spans="1:18" x14ac:dyDescent="0.25">
      <c r="A11">
        <f t="shared" si="6"/>
        <v>62.600000000000023</v>
      </c>
      <c r="B11">
        <f t="shared" si="1"/>
        <v>1.0925751888888893</v>
      </c>
      <c r="C11">
        <f t="shared" si="2"/>
        <v>139.09872450135651</v>
      </c>
      <c r="D11">
        <f t="shared" si="3"/>
        <v>7.1891385315344704E-3</v>
      </c>
      <c r="E11" s="9">
        <v>45</v>
      </c>
      <c r="F11" s="10">
        <f t="shared" si="4"/>
        <v>0.70139493029656452</v>
      </c>
      <c r="G11" s="9">
        <v>9</v>
      </c>
      <c r="H11" s="10">
        <f t="shared" si="0"/>
        <v>0.49195484824572261</v>
      </c>
      <c r="L11" s="22" t="s">
        <v>13</v>
      </c>
      <c r="M11" s="23">
        <f>90-(M10*90/3500)</f>
        <v>62.897142857142853</v>
      </c>
      <c r="R11" s="9"/>
    </row>
    <row r="12" spans="1:18" ht="15.75" thickBot="1" x14ac:dyDescent="0.3">
      <c r="A12">
        <f t="shared" si="6"/>
        <v>62.800000000000026</v>
      </c>
      <c r="B12">
        <f t="shared" si="1"/>
        <v>1.0960658444444449</v>
      </c>
      <c r="C12">
        <f t="shared" si="2"/>
        <v>132.54995983923266</v>
      </c>
      <c r="D12">
        <f t="shared" si="3"/>
        <v>7.5443251828433682E-3</v>
      </c>
      <c r="E12" s="9">
        <v>50</v>
      </c>
      <c r="F12" s="10">
        <f t="shared" si="4"/>
        <v>0.67429099263918868</v>
      </c>
      <c r="G12" s="9">
        <v>10</v>
      </c>
      <c r="H12" s="10">
        <f t="shared" si="0"/>
        <v>0.45466834275434242</v>
      </c>
      <c r="L12" s="24" t="s">
        <v>14</v>
      </c>
      <c r="M12" s="25">
        <f>H53</f>
        <v>12.956983232015979</v>
      </c>
      <c r="R12" s="9"/>
    </row>
    <row r="13" spans="1:18" x14ac:dyDescent="0.25">
      <c r="A13" s="4">
        <f t="shared" si="6"/>
        <v>63.000000000000028</v>
      </c>
      <c r="B13" s="4">
        <f t="shared" si="1"/>
        <v>1.0995565000000005</v>
      </c>
      <c r="C13" s="4">
        <f t="shared" si="2"/>
        <v>126.87343811083036</v>
      </c>
      <c r="D13" s="4">
        <f t="shared" si="3"/>
        <v>7.8818704284379006E-3</v>
      </c>
      <c r="E13" s="9">
        <v>55</v>
      </c>
      <c r="F13" s="10">
        <f t="shared" si="4"/>
        <v>0.64823442986977264</v>
      </c>
      <c r="G13" s="9">
        <v>11</v>
      </c>
      <c r="H13" s="10">
        <f t="shared" si="0"/>
        <v>0.42020787606858928</v>
      </c>
      <c r="R13" s="9"/>
    </row>
    <row r="14" spans="1:18" x14ac:dyDescent="0.25">
      <c r="A14">
        <f t="shared" si="6"/>
        <v>63.200000000000031</v>
      </c>
      <c r="B14">
        <f t="shared" si="1"/>
        <v>1.1030471555555559</v>
      </c>
      <c r="C14">
        <f t="shared" si="2"/>
        <v>121.89270185709141</v>
      </c>
      <c r="D14">
        <f t="shared" si="3"/>
        <v>8.2039366160938255E-3</v>
      </c>
      <c r="E14" s="9">
        <v>60</v>
      </c>
      <c r="F14" s="10">
        <f t="shared" si="4"/>
        <v>0.6231847683800239</v>
      </c>
      <c r="G14" s="9">
        <v>12</v>
      </c>
      <c r="H14" s="10">
        <f t="shared" si="0"/>
        <v>0.38835925554086409</v>
      </c>
      <c r="R14" s="11"/>
    </row>
    <row r="15" spans="1:18" x14ac:dyDescent="0.25">
      <c r="A15">
        <f t="shared" si="6"/>
        <v>63.400000000000034</v>
      </c>
      <c r="B15">
        <f t="shared" si="1"/>
        <v>1.1065378111111117</v>
      </c>
      <c r="C15">
        <f t="shared" si="2"/>
        <v>117.47753089346838</v>
      </c>
      <c r="D15">
        <f t="shared" si="3"/>
        <v>8.5122660681966958E-3</v>
      </c>
      <c r="E15" s="9">
        <v>65</v>
      </c>
      <c r="F15" s="10">
        <f t="shared" si="4"/>
        <v>0.5991030985794501</v>
      </c>
      <c r="G15" s="9">
        <v>13</v>
      </c>
      <c r="H15" s="10">
        <f t="shared" si="0"/>
        <v>0.35892452272749836</v>
      </c>
    </row>
    <row r="16" spans="1:18" x14ac:dyDescent="0.25">
      <c r="A16">
        <f t="shared" si="6"/>
        <v>63.600000000000037</v>
      </c>
      <c r="B16">
        <f t="shared" si="1"/>
        <v>1.1100284666666673</v>
      </c>
      <c r="C16">
        <f t="shared" si="2"/>
        <v>113.52945008058796</v>
      </c>
      <c r="D16">
        <f t="shared" si="3"/>
        <v>8.8082871826663314E-3</v>
      </c>
      <c r="E16" s="9">
        <v>70</v>
      </c>
      <c r="F16" s="10">
        <f t="shared" si="4"/>
        <v>0.57595201445716782</v>
      </c>
      <c r="G16" s="9">
        <v>14</v>
      </c>
      <c r="H16" s="10">
        <f t="shared" si="0"/>
        <v>0.33172072295726973</v>
      </c>
    </row>
    <row r="17" spans="1:8" x14ac:dyDescent="0.25">
      <c r="A17">
        <f t="shared" si="6"/>
        <v>63.80000000000004</v>
      </c>
      <c r="B17">
        <f t="shared" si="1"/>
        <v>1.1135191222222229</v>
      </c>
      <c r="C17">
        <f t="shared" si="2"/>
        <v>109.97242776646775</v>
      </c>
      <c r="D17">
        <f t="shared" si="3"/>
        <v>9.0931883592090257E-3</v>
      </c>
      <c r="E17" s="9">
        <v>75</v>
      </c>
      <c r="F17" s="10">
        <f t="shared" si="4"/>
        <v>0.55369555547921856</v>
      </c>
      <c r="G17" s="9">
        <v>15</v>
      </c>
      <c r="H17" s="10">
        <f t="shared" si="0"/>
        <v>0.30657876815744045</v>
      </c>
    </row>
    <row r="18" spans="1:8" x14ac:dyDescent="0.25">
      <c r="A18">
        <f t="shared" si="6"/>
        <v>64.000000000000043</v>
      </c>
      <c r="B18">
        <f t="shared" si="1"/>
        <v>1.1170097777777785</v>
      </c>
      <c r="C18">
        <f t="shared" si="2"/>
        <v>106.74670185395088</v>
      </c>
      <c r="D18">
        <f t="shared" si="3"/>
        <v>9.3679709314877374E-3</v>
      </c>
      <c r="E18" s="9">
        <v>80</v>
      </c>
      <c r="F18" s="10">
        <f t="shared" si="4"/>
        <v>0.5322991507311412</v>
      </c>
      <c r="G18" s="9">
        <v>16</v>
      </c>
      <c r="H18" s="10">
        <f t="shared" si="0"/>
        <v>0.28334238586909422</v>
      </c>
    </row>
    <row r="19" spans="1:8" x14ac:dyDescent="0.25">
      <c r="A19">
        <f t="shared" si="6"/>
        <v>64.200000000000045</v>
      </c>
      <c r="B19">
        <f t="shared" si="1"/>
        <v>1.1205004333333342</v>
      </c>
      <c r="C19">
        <f t="shared" si="2"/>
        <v>103.80456213590762</v>
      </c>
      <c r="D19">
        <f t="shared" si="3"/>
        <v>9.6334879645341171E-3</v>
      </c>
      <c r="E19" s="9">
        <v>85</v>
      </c>
      <c r="F19" s="10">
        <f t="shared" si="4"/>
        <v>0.5117295652190379</v>
      </c>
      <c r="G19" s="9">
        <v>17</v>
      </c>
      <c r="H19" s="10">
        <f t="shared" si="0"/>
        <v>0.26186714791926557</v>
      </c>
    </row>
    <row r="20" spans="1:8" x14ac:dyDescent="0.25">
      <c r="A20">
        <f t="shared" si="6"/>
        <v>64.400000000000048</v>
      </c>
      <c r="B20">
        <f t="shared" si="1"/>
        <v>1.1239910888888898</v>
      </c>
      <c r="C20">
        <f t="shared" si="2"/>
        <v>101.10739619509839</v>
      </c>
      <c r="D20">
        <f t="shared" si="3"/>
        <v>9.8904732752724111E-3</v>
      </c>
      <c r="E20" s="9">
        <v>90</v>
      </c>
      <c r="F20" s="10">
        <f t="shared" si="4"/>
        <v>0.49195484824572255</v>
      </c>
      <c r="G20" s="9">
        <v>18</v>
      </c>
      <c r="H20" s="10">
        <f t="shared" si="0"/>
        <v>0.24201957271247196</v>
      </c>
    </row>
    <row r="21" spans="1:8" x14ac:dyDescent="0.25">
      <c r="A21">
        <f t="shared" si="6"/>
        <v>64.600000000000051</v>
      </c>
      <c r="B21">
        <f t="shared" si="1"/>
        <v>1.1274817444444454</v>
      </c>
      <c r="C21">
        <f t="shared" si="2"/>
        <v>98.623574582279616</v>
      </c>
      <c r="D21">
        <f t="shared" si="3"/>
        <v>1.013956352966826E-2</v>
      </c>
      <c r="E21" s="9">
        <v>95</v>
      </c>
      <c r="F21" s="10">
        <f t="shared" si="4"/>
        <v>0.47294428378176501</v>
      </c>
      <c r="G21" s="9">
        <v>19</v>
      </c>
      <c r="H21" s="10">
        <f t="shared" si="0"/>
        <v>0.22367629556184668</v>
      </c>
    </row>
    <row r="22" spans="1:8" x14ac:dyDescent="0.25">
      <c r="A22">
        <f t="shared" si="6"/>
        <v>64.800000000000054</v>
      </c>
      <c r="B22">
        <f t="shared" si="1"/>
        <v>1.130972400000001</v>
      </c>
      <c r="C22">
        <f t="shared" si="2"/>
        <v>96.326907308131297</v>
      </c>
      <c r="D22">
        <f t="shared" si="3"/>
        <v>1.0381315334885526E-2</v>
      </c>
      <c r="E22" s="9">
        <v>100</v>
      </c>
      <c r="F22" s="10">
        <f t="shared" si="4"/>
        <v>0.45466834275434242</v>
      </c>
      <c r="G22" s="9">
        <v>20</v>
      </c>
      <c r="H22" s="10">
        <f t="shared" si="0"/>
        <v>0.20672330190298022</v>
      </c>
    </row>
    <row r="23" spans="1:8" x14ac:dyDescent="0.25">
      <c r="A23">
        <f t="shared" si="6"/>
        <v>65.000000000000057</v>
      </c>
      <c r="B23">
        <f t="shared" si="1"/>
        <v>1.1344630555555566</v>
      </c>
      <c r="C23">
        <f t="shared" si="2"/>
        <v>94.195497785164463</v>
      </c>
      <c r="D23">
        <f t="shared" si="3"/>
        <v>1.0616218646465897E-2</v>
      </c>
      <c r="E23" s="9">
        <v>105</v>
      </c>
      <c r="F23" s="10">
        <f t="shared" si="4"/>
        <v>0.43709863717978759</v>
      </c>
      <c r="G23" s="9">
        <v>21</v>
      </c>
      <c r="H23" s="10">
        <f t="shared" si="0"/>
        <v>0.19105521862442762</v>
      </c>
    </row>
    <row r="24" spans="1:8" x14ac:dyDescent="0.25">
      <c r="A24">
        <f t="shared" si="6"/>
        <v>65.20000000000006</v>
      </c>
      <c r="B24">
        <f t="shared" si="1"/>
        <v>1.1379537111111122</v>
      </c>
      <c r="C24">
        <f t="shared" si="2"/>
        <v>92.21087867833252</v>
      </c>
      <c r="D24">
        <f t="shared" si="3"/>
        <v>1.0844707417748286E-2</v>
      </c>
      <c r="E24" s="9">
        <v>110</v>
      </c>
      <c r="F24" s="10">
        <f t="shared" si="4"/>
        <v>0.42020787606858928</v>
      </c>
      <c r="G24" s="9">
        <v>22</v>
      </c>
      <c r="H24" s="10">
        <f t="shared" ref="H24:H33" si="7">EXP(-1*$D$13*G24*10)</f>
        <v>0.17657465911007486</v>
      </c>
    </row>
    <row r="25" spans="1:8" x14ac:dyDescent="0.25">
      <c r="A25">
        <f t="shared" si="6"/>
        <v>65.400000000000063</v>
      </c>
      <c r="B25">
        <f t="shared" si="1"/>
        <v>1.1414443666666676</v>
      </c>
      <c r="C25">
        <f t="shared" si="2"/>
        <v>90.357351221054344</v>
      </c>
      <c r="D25">
        <f t="shared" si="3"/>
        <v>1.1067168154957912E-2</v>
      </c>
      <c r="E25" s="9">
        <v>115</v>
      </c>
      <c r="F25" s="10">
        <f t="shared" si="4"/>
        <v>0.40396982303435114</v>
      </c>
      <c r="G25" s="9">
        <v>23</v>
      </c>
      <c r="H25" s="10">
        <f t="shared" si="7"/>
        <v>0.163191617922405</v>
      </c>
    </row>
    <row r="26" spans="1:8" x14ac:dyDescent="0.25">
      <c r="A26">
        <f t="shared" si="6"/>
        <v>65.600000000000065</v>
      </c>
      <c r="B26">
        <f t="shared" si="1"/>
        <v>1.1449350222222232</v>
      </c>
      <c r="C26">
        <f t="shared" si="2"/>
        <v>88.621473705430688</v>
      </c>
      <c r="D26">
        <f t="shared" si="3"/>
        <v>1.128394686059842E-2</v>
      </c>
      <c r="E26" s="9">
        <v>120</v>
      </c>
      <c r="F26" s="10">
        <f t="shared" si="4"/>
        <v>0.38835925554086409</v>
      </c>
      <c r="G26" s="9">
        <v>24</v>
      </c>
      <c r="H26" s="10">
        <f t="shared" si="7"/>
        <v>0.15082291136425419</v>
      </c>
    </row>
    <row r="27" spans="1:8" x14ac:dyDescent="0.25">
      <c r="A27">
        <f t="shared" si="6"/>
        <v>65.800000000000068</v>
      </c>
      <c r="B27">
        <f t="shared" si="1"/>
        <v>1.1484256777777788</v>
      </c>
      <c r="C27">
        <f t="shared" si="2"/>
        <v>86.991660911867257</v>
      </c>
      <c r="D27">
        <f t="shared" si="3"/>
        <v>1.1495354721564831E-2</v>
      </c>
      <c r="E27" s="9">
        <v>125</v>
      </c>
      <c r="F27" s="10">
        <f t="shared" si="4"/>
        <v>0.37335192572398929</v>
      </c>
      <c r="G27" s="9">
        <v>25</v>
      </c>
      <c r="H27" s="10">
        <f t="shared" si="7"/>
        <v>0.13939166044181123</v>
      </c>
    </row>
    <row r="28" spans="1:8" x14ac:dyDescent="0.25">
      <c r="A28">
        <f t="shared" si="6"/>
        <v>66.000000000000071</v>
      </c>
      <c r="B28">
        <f t="shared" si="1"/>
        <v>1.1519163333333344</v>
      </c>
      <c r="C28">
        <f t="shared" si="2"/>
        <v>85.457867122001574</v>
      </c>
      <c r="D28">
        <f t="shared" si="3"/>
        <v>1.170167280880504E-2</v>
      </c>
      <c r="E28" s="9">
        <v>130</v>
      </c>
      <c r="F28" s="10">
        <f t="shared" si="4"/>
        <v>0.35892452272749836</v>
      </c>
      <c r="G28" s="9">
        <v>26</v>
      </c>
      <c r="H28" s="10">
        <f t="shared" si="7"/>
        <v>0.12882681301516249</v>
      </c>
    </row>
    <row r="29" spans="1:8" x14ac:dyDescent="0.25">
      <c r="A29">
        <f t="shared" si="6"/>
        <v>66.200000000000074</v>
      </c>
      <c r="B29">
        <f t="shared" si="1"/>
        <v>1.15540698888889</v>
      </c>
      <c r="C29">
        <f t="shared" si="2"/>
        <v>84.011332857737429</v>
      </c>
      <c r="D29">
        <f t="shared" si="3"/>
        <v>1.1903155990792023E-2</v>
      </c>
      <c r="E29" s="9">
        <v>135</v>
      </c>
      <c r="F29" s="10">
        <f t="shared" si="4"/>
        <v>0.34505463649436557</v>
      </c>
      <c r="G29" s="9">
        <v>27</v>
      </c>
      <c r="H29" s="10">
        <f t="shared" si="7"/>
        <v>0.11906270216625869</v>
      </c>
    </row>
    <row r="30" spans="1:8" x14ac:dyDescent="0.25">
      <c r="A30">
        <f t="shared" si="6"/>
        <v>66.400000000000077</v>
      </c>
      <c r="B30">
        <f t="shared" si="1"/>
        <v>1.1588976444444457</v>
      </c>
      <c r="C30">
        <f t="shared" si="2"/>
        <v>82.644380740516183</v>
      </c>
      <c r="D30">
        <f t="shared" si="3"/>
        <v>1.2100036215889421E-2</v>
      </c>
      <c r="E30" s="9">
        <v>140</v>
      </c>
      <c r="F30" s="10">
        <f t="shared" si="4"/>
        <v>0.33172072295726968</v>
      </c>
      <c r="G30" s="9">
        <v>28</v>
      </c>
      <c r="H30" s="10">
        <f t="shared" si="7"/>
        <v>0.1100386380392937</v>
      </c>
    </row>
    <row r="31" spans="1:8" x14ac:dyDescent="0.25">
      <c r="A31">
        <f t="shared" si="6"/>
        <v>66.60000000000008</v>
      </c>
      <c r="B31">
        <f t="shared" si="1"/>
        <v>1.1623883000000013</v>
      </c>
      <c r="C31">
        <f t="shared" si="2"/>
        <v>81.350249595976948</v>
      </c>
      <c r="D31">
        <f t="shared" si="3"/>
        <v>1.2292525283775571E-2</v>
      </c>
      <c r="E31" s="9">
        <v>145</v>
      </c>
      <c r="F31" s="10">
        <f t="shared" si="4"/>
        <v>0.31890207057423647</v>
      </c>
      <c r="G31" s="9">
        <v>29</v>
      </c>
      <c r="H31" s="10">
        <f t="shared" si="7"/>
        <v>0.10169853061653532</v>
      </c>
    </row>
    <row r="32" spans="1:8" x14ac:dyDescent="0.25">
      <c r="A32">
        <f t="shared" si="6"/>
        <v>66.800000000000082</v>
      </c>
      <c r="B32">
        <f t="shared" si="1"/>
        <v>1.1658789555555571</v>
      </c>
      <c r="C32">
        <f t="shared" si="2"/>
        <v>80.122958615599373</v>
      </c>
      <c r="D32">
        <f t="shared" si="3"/>
        <v>1.2480817199944325E-2</v>
      </c>
      <c r="E32" s="9">
        <v>150</v>
      </c>
      <c r="F32" s="10">
        <f t="shared" si="4"/>
        <v>0.30657876815744045</v>
      </c>
      <c r="G32" s="9">
        <v>30</v>
      </c>
      <c r="H32" s="10">
        <f t="shared" si="7"/>
        <v>9.3990541084933626E-2</v>
      </c>
    </row>
    <row r="33" spans="1:8" x14ac:dyDescent="0.25">
      <c r="A33">
        <f t="shared" si="6"/>
        <v>67.000000000000085</v>
      </c>
      <c r="B33">
        <f t="shared" si="1"/>
        <v>1.1693696111111127</v>
      </c>
      <c r="C33">
        <f t="shared" si="2"/>
        <v>78.957195345229096</v>
      </c>
      <c r="D33">
        <f t="shared" si="3"/>
        <v>1.2665090187507831E-2</v>
      </c>
      <c r="E33" s="9">
        <v>155</v>
      </c>
      <c r="F33" s="10">
        <f t="shared" si="4"/>
        <v>0.29473167394519562</v>
      </c>
      <c r="G33" s="9">
        <v>31</v>
      </c>
      <c r="H33" s="10">
        <f t="shared" si="7"/>
        <v>8.6866759626537088E-2</v>
      </c>
    </row>
    <row r="34" spans="1:8" x14ac:dyDescent="0.25">
      <c r="A34">
        <f t="shared" si="6"/>
        <v>67.200000000000088</v>
      </c>
      <c r="B34">
        <f t="shared" si="1"/>
        <v>1.1728602666666683</v>
      </c>
      <c r="C34">
        <f t="shared" si="2"/>
        <v>77.848222714306715</v>
      </c>
      <c r="D34">
        <f t="shared" ref="D34:D65" si="8">1/C34</f>
        <v>1.2845508415392802E-2</v>
      </c>
      <c r="E34" s="9">
        <v>160</v>
      </c>
      <c r="F34" s="10">
        <f t="shared" si="4"/>
        <v>0.28334238586909422</v>
      </c>
      <c r="G34" s="9">
        <v>32</v>
      </c>
      <c r="H34" s="10">
        <f t="shared" ref="H34:H52" si="9">EXP(-1*$D$13*G34*10)</f>
        <v>8.0282907629990685E-2</v>
      </c>
    </row>
    <row r="35" spans="1:8" x14ac:dyDescent="0.25">
      <c r="A35">
        <f t="shared" si="6"/>
        <v>67.400000000000091</v>
      </c>
      <c r="B35">
        <f t="shared" si="1"/>
        <v>1.1763509222222237</v>
      </c>
      <c r="C35">
        <f t="shared" ref="C35:C66" si="10">$M$7*(1/SQRT(((SIN(B35))^2)-((SIN($M$4))^2)))</f>
        <v>76.791801395654844</v>
      </c>
      <c r="D35">
        <f t="shared" si="8"/>
        <v>1.3022223490339734E-2</v>
      </c>
      <c r="E35" s="9">
        <v>165</v>
      </c>
      <c r="F35" s="10">
        <f t="shared" si="4"/>
        <v>0.27239321297011004</v>
      </c>
      <c r="G35" s="9">
        <v>33</v>
      </c>
      <c r="H35" s="10">
        <f t="shared" si="9"/>
        <v>7.4198062472179721E-2</v>
      </c>
    </row>
    <row r="36" spans="1:8" x14ac:dyDescent="0.25">
      <c r="A36">
        <f t="shared" si="6"/>
        <v>67.600000000000094</v>
      </c>
      <c r="B36">
        <f t="shared" si="1"/>
        <v>1.1798415777777793</v>
      </c>
      <c r="C36">
        <f t="shared" si="10"/>
        <v>75.784124595511656</v>
      </c>
      <c r="D36">
        <f t="shared" si="8"/>
        <v>1.3195375751021414E-2</v>
      </c>
      <c r="E36" s="9">
        <v>170</v>
      </c>
      <c r="F36" s="10">
        <f t="shared" si="4"/>
        <v>0.26186714791926563</v>
      </c>
      <c r="G36" s="9">
        <v>34</v>
      </c>
      <c r="H36" s="10">
        <f t="shared" si="9"/>
        <v>6.8574403159370509E-2</v>
      </c>
    </row>
    <row r="37" spans="1:8" x14ac:dyDescent="0.25">
      <c r="A37">
        <f t="shared" si="6"/>
        <v>67.800000000000097</v>
      </c>
      <c r="B37">
        <f t="shared" si="1"/>
        <v>1.1833322333333349</v>
      </c>
      <c r="C37">
        <f t="shared" si="10"/>
        <v>74.82176298867769</v>
      </c>
      <c r="D37">
        <f t="shared" si="8"/>
        <v>1.3365095395457653E-2</v>
      </c>
      <c r="E37" s="9">
        <v>175</v>
      </c>
      <c r="F37" s="10">
        <f t="shared" si="4"/>
        <v>0.25174784060018135</v>
      </c>
      <c r="G37" s="9">
        <v>35</v>
      </c>
      <c r="H37" s="10">
        <f t="shared" si="9"/>
        <v>6.3376975246854331E-2</v>
      </c>
    </row>
    <row r="38" spans="1:8" x14ac:dyDescent="0.25">
      <c r="A38">
        <f t="shared" si="6"/>
        <v>68.000000000000099</v>
      </c>
      <c r="B38">
        <f t="shared" si="1"/>
        <v>1.1868228888888905</v>
      </c>
      <c r="C38">
        <f t="shared" si="10"/>
        <v>73.901617985005061</v>
      </c>
      <c r="D38">
        <f t="shared" si="8"/>
        <v>1.3531503467257023E-2</v>
      </c>
      <c r="E38" s="9">
        <v>180</v>
      </c>
      <c r="F38" s="10">
        <f t="shared" si="4"/>
        <v>0.2420195727124719</v>
      </c>
      <c r="G38" s="9">
        <v>36</v>
      </c>
      <c r="H38" s="10">
        <f t="shared" si="9"/>
        <v>5.8573473575927508E-2</v>
      </c>
    </row>
    <row r="39" spans="1:8" x14ac:dyDescent="0.25">
      <c r="A39">
        <f t="shared" si="6"/>
        <v>68.200000000000102</v>
      </c>
      <c r="B39">
        <f t="shared" si="1"/>
        <v>1.1903135444444461</v>
      </c>
      <c r="C39">
        <f t="shared" si="10"/>
        <v>73.020881877578205</v>
      </c>
      <c r="D39">
        <f t="shared" si="8"/>
        <v>1.3694712721718854E-2</v>
      </c>
      <c r="E39" s="9">
        <v>185</v>
      </c>
      <c r="F39" s="10">
        <f t="shared" si="4"/>
        <v>0.23266723335654019</v>
      </c>
      <c r="G39" s="9">
        <v>37</v>
      </c>
      <c r="H39" s="10">
        <f t="shared" si="9"/>
        <v>5.4134041477786721E-2</v>
      </c>
    </row>
    <row r="40" spans="1:8" x14ac:dyDescent="0.25">
      <c r="A40">
        <f t="shared" si="6"/>
        <v>68.400000000000105</v>
      </c>
      <c r="B40">
        <f t="shared" si="1"/>
        <v>1.1938042000000018</v>
      </c>
      <c r="C40">
        <f t="shared" si="10"/>
        <v>72.177003706377718</v>
      </c>
      <c r="D40">
        <f t="shared" si="8"/>
        <v>1.3854828389220565E-2</v>
      </c>
      <c r="E40" s="9">
        <v>190</v>
      </c>
      <c r="F40" s="10">
        <f t="shared" si="4"/>
        <v>0.22367629556184668</v>
      </c>
      <c r="G40" s="9">
        <v>38</v>
      </c>
      <c r="H40" s="10">
        <f t="shared" si="9"/>
        <v>5.0031085196270593E-2</v>
      </c>
    </row>
    <row r="41" spans="1:8" x14ac:dyDescent="0.25">
      <c r="A41">
        <f t="shared" si="6"/>
        <v>68.600000000000108</v>
      </c>
      <c r="B41">
        <f t="shared" si="1"/>
        <v>1.1972948555555574</v>
      </c>
      <c r="C41">
        <f t="shared" si="10"/>
        <v>71.367659893443872</v>
      </c>
      <c r="D41">
        <f t="shared" si="8"/>
        <v>1.4011948850404497E-2</v>
      </c>
      <c r="E41" s="9">
        <v>195</v>
      </c>
      <c r="F41" s="10">
        <f t="shared" si="4"/>
        <v>0.21503279372219453</v>
      </c>
      <c r="G41" s="9">
        <v>39</v>
      </c>
      <c r="H41" s="10">
        <f t="shared" si="9"/>
        <v>4.6239102375971869E-2</v>
      </c>
    </row>
    <row r="42" spans="1:8" x14ac:dyDescent="0.25">
      <c r="A42">
        <f t="shared" si="6"/>
        <v>68.800000000000111</v>
      </c>
      <c r="B42">
        <f t="shared" si="1"/>
        <v>1.200785511111113</v>
      </c>
      <c r="C42">
        <f t="shared" si="10"/>
        <v>70.590728880986575</v>
      </c>
      <c r="D42">
        <f t="shared" si="8"/>
        <v>1.4166166235313478E-2</v>
      </c>
      <c r="E42" s="9">
        <v>200</v>
      </c>
      <c r="F42" s="10">
        <f t="shared" si="4"/>
        <v>0.20672330190298022</v>
      </c>
      <c r="G42" s="9">
        <v>40</v>
      </c>
      <c r="H42" s="10">
        <f t="shared" si="9"/>
        <v>4.2734523549670708E-2</v>
      </c>
    </row>
    <row r="43" spans="1:8" x14ac:dyDescent="0.25">
      <c r="A43">
        <f t="shared" si="6"/>
        <v>69.000000000000114</v>
      </c>
      <c r="B43">
        <f t="shared" si="1"/>
        <v>1.2042761666666686</v>
      </c>
      <c r="C43">
        <f t="shared" si="10"/>
        <v>69.844269143258842</v>
      </c>
      <c r="D43">
        <f t="shared" si="8"/>
        <v>1.4317566956694498E-2</v>
      </c>
      <c r="E43" s="9">
        <v>205</v>
      </c>
      <c r="F43" s="10">
        <f t="shared" si="4"/>
        <v>0.19873491298671564</v>
      </c>
      <c r="G43" s="9">
        <v>41</v>
      </c>
      <c r="H43" s="10">
        <f t="shared" si="9"/>
        <v>3.9495565639837422E-2</v>
      </c>
    </row>
    <row r="44" spans="1:8" x14ac:dyDescent="0.25">
      <c r="A44">
        <f t="shared" si="6"/>
        <v>69.200000000000117</v>
      </c>
      <c r="B44">
        <f t="shared" si="1"/>
        <v>1.2077668222222242</v>
      </c>
      <c r="C44">
        <f t="shared" si="10"/>
        <v>69.126500054419893</v>
      </c>
      <c r="D44">
        <f t="shared" si="8"/>
        <v>1.4466232186104449E-2</v>
      </c>
      <c r="E44" s="9">
        <v>210</v>
      </c>
      <c r="F44" s="10">
        <f t="shared" si="4"/>
        <v>0.19105521862442756</v>
      </c>
      <c r="G44" s="9">
        <v>42</v>
      </c>
      <c r="H44" s="10">
        <f t="shared" si="9"/>
        <v>3.650209656362783E-2</v>
      </c>
    </row>
    <row r="45" spans="1:8" x14ac:dyDescent="0.25">
      <c r="A45">
        <f t="shared" si="6"/>
        <v>69.400000000000119</v>
      </c>
      <c r="B45">
        <f t="shared" si="1"/>
        <v>1.2112574777777798</v>
      </c>
      <c r="C45">
        <f t="shared" si="10"/>
        <v>68.435785184180048</v>
      </c>
      <c r="D45">
        <f t="shared" si="8"/>
        <v>1.4612238280144185E-2</v>
      </c>
      <c r="E45" s="9">
        <v>215</v>
      </c>
      <c r="F45" s="10">
        <f t="shared" si="4"/>
        <v>0.18367228996179344</v>
      </c>
      <c r="G45" s="9">
        <v>43</v>
      </c>
      <c r="H45" s="10">
        <f t="shared" si="9"/>
        <v>3.3735510099809123E-2</v>
      </c>
    </row>
    <row r="46" spans="1:8" x14ac:dyDescent="0.25">
      <c r="A46">
        <f t="shared" si="6"/>
        <v>69.600000000000122</v>
      </c>
      <c r="B46">
        <f t="shared" si="1"/>
        <v>1.2147481333333354</v>
      </c>
      <c r="C46">
        <f t="shared" si="10"/>
        <v>67.770617665422648</v>
      </c>
      <c r="D46">
        <f t="shared" si="8"/>
        <v>1.4755657163063035E-2</v>
      </c>
      <c r="E46" s="9">
        <v>220</v>
      </c>
      <c r="F46" s="10">
        <f t="shared" si="4"/>
        <v>0.17657465911007486</v>
      </c>
      <c r="G46" s="9">
        <v>44</v>
      </c>
      <c r="H46" s="10">
        <f t="shared" si="9"/>
        <v>3.1178610239839148E-2</v>
      </c>
    </row>
    <row r="47" spans="1:8" x14ac:dyDescent="0.25">
      <c r="A47">
        <f t="shared" si="6"/>
        <v>69.800000000000125</v>
      </c>
      <c r="B47">
        <f t="shared" si="1"/>
        <v>1.218238788888891</v>
      </c>
      <c r="C47">
        <f t="shared" si="10"/>
        <v>67.129607336835235</v>
      </c>
      <c r="D47">
        <f t="shared" si="8"/>
        <v>1.4896556671072345E-2</v>
      </c>
      <c r="E47" s="9">
        <v>225</v>
      </c>
      <c r="F47" s="10">
        <f t="shared" si="4"/>
        <v>0.16975130133306854</v>
      </c>
      <c r="G47" s="9">
        <v>45</v>
      </c>
      <c r="H47" s="10">
        <f t="shared" si="9"/>
        <v>2.881550430427024E-2</v>
      </c>
    </row>
    <row r="48" spans="1:8" x14ac:dyDescent="0.25">
      <c r="A48">
        <f t="shared" si="6"/>
        <v>70.000000000000128</v>
      </c>
      <c r="B48">
        <f t="shared" si="1"/>
        <v>1.2217294444444466</v>
      </c>
      <c r="C48">
        <f t="shared" si="10"/>
        <v>66.511469411629847</v>
      </c>
      <c r="D48">
        <f t="shared" si="8"/>
        <v>1.5035000862951094E-2</v>
      </c>
      <c r="E48" s="9">
        <v>230</v>
      </c>
      <c r="F48" s="10">
        <f t="shared" si="4"/>
        <v>0.163191617922405</v>
      </c>
      <c r="G48" s="9">
        <v>46</v>
      </c>
      <c r="H48" s="10">
        <f t="shared" si="9"/>
        <v>2.6631504160132217E-2</v>
      </c>
    </row>
    <row r="49" spans="1:10" x14ac:dyDescent="0.25">
      <c r="A49">
        <f t="shared" si="6"/>
        <v>70.200000000000131</v>
      </c>
      <c r="B49">
        <f t="shared" si="1"/>
        <v>1.2252201000000023</v>
      </c>
      <c r="C49">
        <f t="shared" si="10"/>
        <v>65.915014462856277</v>
      </c>
      <c r="D49">
        <f t="shared" si="8"/>
        <v>1.5171050300891753E-2</v>
      </c>
      <c r="E49" s="9">
        <v>235</v>
      </c>
      <c r="F49" s="10">
        <f t="shared" si="4"/>
        <v>0.15688541973459524</v>
      </c>
      <c r="G49" s="9">
        <v>47</v>
      </c>
      <c r="H49" s="10">
        <f t="shared" si="9"/>
        <v>2.4613034925300113E-2</v>
      </c>
    </row>
    <row r="50" spans="1:10" x14ac:dyDescent="0.25">
      <c r="A50">
        <f t="shared" si="6"/>
        <v>70.400000000000134</v>
      </c>
      <c r="B50">
        <f t="shared" si="1"/>
        <v>1.2287107555555579</v>
      </c>
      <c r="C50">
        <f t="shared" si="10"/>
        <v>65.339139548306221</v>
      </c>
      <c r="D50">
        <f t="shared" si="8"/>
        <v>1.5304762304999208E-2</v>
      </c>
      <c r="E50" s="9">
        <v>240</v>
      </c>
      <c r="F50" s="10">
        <f t="shared" si="4"/>
        <v>0.15082291136425416</v>
      </c>
      <c r="G50" s="9">
        <v>48</v>
      </c>
      <c r="H50" s="10">
        <f t="shared" si="9"/>
        <v>2.2747550592389677E-2</v>
      </c>
    </row>
    <row r="51" spans="1:10" x14ac:dyDescent="0.25">
      <c r="A51">
        <f t="shared" si="6"/>
        <v>70.600000000000136</v>
      </c>
      <c r="B51">
        <f t="shared" si="1"/>
        <v>1.2322014111111135</v>
      </c>
      <c r="C51">
        <f t="shared" si="10"/>
        <v>64.782820324904563</v>
      </c>
      <c r="D51">
        <f t="shared" si="8"/>
        <v>1.5436191184402146E-2</v>
      </c>
      <c r="E51" s="9">
        <v>245</v>
      </c>
      <c r="F51" s="10">
        <f t="shared" si="4"/>
        <v>0.14499467592891646</v>
      </c>
      <c r="G51" s="9">
        <v>49</v>
      </c>
      <c r="H51" s="10">
        <f t="shared" si="9"/>
        <v>2.1023456047731506E-2</v>
      </c>
    </row>
    <row r="52" spans="1:10" x14ac:dyDescent="0.25">
      <c r="A52">
        <f t="shared" si="6"/>
        <v>70.800000000000139</v>
      </c>
      <c r="B52">
        <f t="shared" si="1"/>
        <v>1.2356920666666691</v>
      </c>
      <c r="C52">
        <f t="shared" si="10"/>
        <v>64.245104024843442</v>
      </c>
      <c r="D52">
        <f t="shared" si="8"/>
        <v>1.5565388447550838E-2</v>
      </c>
      <c r="E52" s="9">
        <v>250</v>
      </c>
      <c r="F52" s="10">
        <f t="shared" si="4"/>
        <v>0.13939166044181123</v>
      </c>
      <c r="G52" s="9">
        <v>50</v>
      </c>
      <c r="H52" s="10">
        <f t="shared" si="9"/>
        <v>1.9430035000725199E-2</v>
      </c>
    </row>
    <row r="53" spans="1:10" x14ac:dyDescent="0.25">
      <c r="A53">
        <f t="shared" si="6"/>
        <v>71.000000000000142</v>
      </c>
      <c r="B53">
        <f t="shared" si="1"/>
        <v>1.2391827222222247</v>
      </c>
      <c r="C53">
        <f t="shared" si="10"/>
        <v>63.725103184368969</v>
      </c>
      <c r="D53">
        <f t="shared" si="8"/>
        <v>1.5692402993947422E-2</v>
      </c>
      <c r="E53" s="9">
        <v>255</v>
      </c>
      <c r="F53" s="10">
        <f t="shared" si="4"/>
        <v>0.13400516174987528</v>
      </c>
      <c r="G53" s="1" t="s">
        <v>8</v>
      </c>
      <c r="H53" s="2">
        <f>SUM(H2:H52)</f>
        <v>12.956983232015979</v>
      </c>
      <c r="I53" s="2"/>
      <c r="J53" s="2"/>
    </row>
    <row r="54" spans="1:10" x14ac:dyDescent="0.25">
      <c r="A54">
        <f t="shared" si="6"/>
        <v>71.200000000000145</v>
      </c>
      <c r="B54">
        <f t="shared" si="1"/>
        <v>1.2426733777777803</v>
      </c>
      <c r="C54">
        <f t="shared" si="10"/>
        <v>63.221990031763163</v>
      </c>
      <c r="D54">
        <f t="shared" si="8"/>
        <v>1.5817281289272817E-2</v>
      </c>
      <c r="E54" s="9">
        <v>260</v>
      </c>
      <c r="F54" s="10">
        <f t="shared" si="4"/>
        <v>0.12882681301516249</v>
      </c>
    </row>
    <row r="55" spans="1:10" x14ac:dyDescent="0.25">
      <c r="A55">
        <f t="shared" si="6"/>
        <v>71.400000000000148</v>
      </c>
      <c r="B55">
        <f t="shared" si="1"/>
        <v>1.2461640333333359</v>
      </c>
      <c r="C55">
        <f t="shared" si="10"/>
        <v>62.734991454198521</v>
      </c>
      <c r="D55">
        <f t="shared" si="8"/>
        <v>1.5940067525634059E-2</v>
      </c>
      <c r="E55" s="9">
        <v>265</v>
      </c>
      <c r="F55" s="10">
        <f t="shared" si="4"/>
        <v>0.12384857071865056</v>
      </c>
    </row>
    <row r="56" spans="1:10" x14ac:dyDescent="0.25">
      <c r="A56">
        <f t="shared" si="6"/>
        <v>71.600000000000151</v>
      </c>
      <c r="B56">
        <f t="shared" si="1"/>
        <v>1.2496546888888915</v>
      </c>
      <c r="C56">
        <f t="shared" si="10"/>
        <v>62.26338447422831</v>
      </c>
      <c r="D56">
        <f t="shared" si="8"/>
        <v>1.6060803768447797E-2</v>
      </c>
      <c r="E56" s="9">
        <v>270</v>
      </c>
      <c r="F56" s="10">
        <f t="shared" si="4"/>
        <v>0.11906270216625875</v>
      </c>
    </row>
    <row r="57" spans="1:10" x14ac:dyDescent="0.25">
      <c r="A57">
        <f t="shared" si="6"/>
        <v>71.800000000000153</v>
      </c>
      <c r="B57">
        <f t="shared" si="1"/>
        <v>1.2531453444444471</v>
      </c>
      <c r="C57">
        <f t="shared" si="10"/>
        <v>61.806492176058441</v>
      </c>
      <c r="D57">
        <f t="shared" si="8"/>
        <v>1.617953009129619E-2</v>
      </c>
      <c r="E57" s="9">
        <v>275</v>
      </c>
      <c r="F57" s="10">
        <f t="shared" si="4"/>
        <v>0.11446177347766882</v>
      </c>
    </row>
    <row r="58" spans="1:10" x14ac:dyDescent="0.25">
      <c r="A58">
        <f t="shared" si="6"/>
        <v>72.000000000000156</v>
      </c>
      <c r="B58">
        <f t="shared" si="1"/>
        <v>1.2566360000000028</v>
      </c>
      <c r="C58">
        <f t="shared" si="10"/>
        <v>61.363680029711908</v>
      </c>
      <c r="D58">
        <f t="shared" si="8"/>
        <v>1.6296284699936613E-2</v>
      </c>
      <c r="E58" s="9">
        <v>280</v>
      </c>
      <c r="F58" s="10">
        <f t="shared" si="4"/>
        <v>0.11003863803929366</v>
      </c>
    </row>
    <row r="59" spans="1:10" x14ac:dyDescent="0.25">
      <c r="A59">
        <f t="shared" si="6"/>
        <v>72.200000000000159</v>
      </c>
      <c r="B59">
        <f t="shared" si="1"/>
        <v>1.2601266555555584</v>
      </c>
      <c r="C59">
        <f t="shared" si="10"/>
        <v>60.934352567983808</v>
      </c>
      <c r="D59">
        <f t="shared" si="8"/>
        <v>1.641110404651154E-2</v>
      </c>
      <c r="E59" s="9">
        <v>285</v>
      </c>
      <c r="F59" s="10">
        <f t="shared" si="4"/>
        <v>0.10578642540345599</v>
      </c>
    </row>
    <row r="60" spans="1:10" x14ac:dyDescent="0.25">
      <c r="A60">
        <f t="shared" si="6"/>
        <v>72.400000000000162</v>
      </c>
      <c r="B60">
        <f t="shared" si="1"/>
        <v>1.263617311111114</v>
      </c>
      <c r="C60">
        <f t="shared" si="10"/>
        <v>60.517950376882915</v>
      </c>
      <c r="D60">
        <f t="shared" si="8"/>
        <v>1.6524022934887552E-2</v>
      </c>
      <c r="E60" s="9">
        <v>290</v>
      </c>
      <c r="F60" s="10">
        <f t="shared" si="4"/>
        <v>0.10169853061653532</v>
      </c>
    </row>
    <row r="61" spans="1:10" x14ac:dyDescent="0.25">
      <c r="A61">
        <f t="shared" si="6"/>
        <v>72.600000000000165</v>
      </c>
      <c r="B61">
        <f t="shared" si="1"/>
        <v>1.2671079666666694</v>
      </c>
      <c r="C61">
        <f t="shared" si="10"/>
        <v>60.11394736522233</v>
      </c>
      <c r="D61">
        <f t="shared" si="8"/>
        <v>1.6635074617950128E-2</v>
      </c>
      <c r="E61" s="9">
        <v>295</v>
      </c>
      <c r="F61" s="10">
        <f t="shared" si="4"/>
        <v>9.7768603959506581E-2</v>
      </c>
    </row>
    <row r="62" spans="1:10" x14ac:dyDescent="0.25">
      <c r="A62">
        <f t="shared" si="6"/>
        <v>72.800000000000168</v>
      </c>
      <c r="B62">
        <f t="shared" si="1"/>
        <v>1.270598622222225</v>
      </c>
      <c r="C62">
        <f t="shared" si="10"/>
        <v>59.721848283289773</v>
      </c>
      <c r="D62">
        <f t="shared" si="8"/>
        <v>1.6744290887591315E-2</v>
      </c>
      <c r="E62" s="9">
        <v>300</v>
      </c>
      <c r="F62" s="10">
        <f t="shared" si="4"/>
        <v>9.3990541084933626E-2</v>
      </c>
    </row>
    <row r="63" spans="1:10" x14ac:dyDescent="0.25">
      <c r="A63">
        <f t="shared" si="6"/>
        <v>73.000000000000171</v>
      </c>
      <c r="B63">
        <f t="shared" si="1"/>
        <v>1.2740892777777806</v>
      </c>
      <c r="C63">
        <f t="shared" si="10"/>
        <v>59.341186464204888</v>
      </c>
      <c r="D63">
        <f t="shared" si="8"/>
        <v>1.6851702158048501E-2</v>
      </c>
      <c r="E63" s="9">
        <v>305</v>
      </c>
      <c r="F63" s="10">
        <f t="shared" si="4"/>
        <v>9.0358473535098432E-2</v>
      </c>
    </row>
    <row r="64" spans="1:10" x14ac:dyDescent="0.25">
      <c r="A64">
        <f t="shared" si="6"/>
        <v>73.200000000000173</v>
      </c>
      <c r="B64">
        <f t="shared" si="1"/>
        <v>1.2775799333333362</v>
      </c>
      <c r="C64">
        <f t="shared" si="10"/>
        <v>58.97152176474534</v>
      </c>
      <c r="D64">
        <f t="shared" si="8"/>
        <v>1.6957337543183855E-2</v>
      </c>
      <c r="E64" s="9">
        <v>310</v>
      </c>
      <c r="F64" s="10">
        <f t="shared" si="4"/>
        <v>8.6866759626537088E-2</v>
      </c>
    </row>
    <row r="65" spans="1:6" x14ac:dyDescent="0.25">
      <c r="A65">
        <f t="shared" si="6"/>
        <v>73.400000000000176</v>
      </c>
      <c r="B65">
        <f t="shared" si="1"/>
        <v>1.2810705888888918</v>
      </c>
      <c r="C65">
        <f t="shared" si="10"/>
        <v>58.612438685173821</v>
      </c>
      <c r="D65">
        <f t="shared" si="8"/>
        <v>1.706122492823273E-2</v>
      </c>
      <c r="E65" s="9">
        <v>315</v>
      </c>
      <c r="F65" s="10">
        <f t="shared" si="4"/>
        <v>8.3509975686823668E-2</v>
      </c>
    </row>
    <row r="66" spans="1:6" x14ac:dyDescent="0.25">
      <c r="A66">
        <f t="shared" si="6"/>
        <v>73.600000000000179</v>
      </c>
      <c r="B66">
        <f t="shared" ref="B66:B97" si="11">A66*2*3.14159/360</f>
        <v>1.2845612444444474</v>
      </c>
      <c r="C66">
        <f t="shared" si="10"/>
        <v>58.263544649982293</v>
      </c>
      <c r="D66">
        <f t="shared" ref="D66:D97" si="12">1/C66</f>
        <v>1.716339103649616E-2</v>
      </c>
      <c r="E66" s="9">
        <v>320</v>
      </c>
      <c r="F66" s="10">
        <f t="shared" si="4"/>
        <v>8.0282907629990685E-2</v>
      </c>
    </row>
    <row r="67" spans="1:6" x14ac:dyDescent="0.25">
      <c r="A67">
        <f t="shared" si="6"/>
        <v>73.800000000000182</v>
      </c>
      <c r="B67">
        <f t="shared" si="11"/>
        <v>1.2880519000000032</v>
      </c>
      <c r="C67">
        <f t="shared" ref="C67:C98" si="13">$M$7*(1/SQRT(((SIN(B67))^2)-((SIN($M$4))^2)))</f>
        <v>57.924468433548277</v>
      </c>
      <c r="D67">
        <f t="shared" si="12"/>
        <v>1.7263861491404332E-2</v>
      </c>
      <c r="E67" s="9">
        <v>325</v>
      </c>
      <c r="F67" s="10">
        <f t="shared" ref="F67:F130" si="14">EXP(-1*$D$13*E67)</f>
        <v>7.7180542857499299E-2</v>
      </c>
    </row>
    <row r="68" spans="1:6" x14ac:dyDescent="0.25">
      <c r="A68">
        <f t="shared" si="6"/>
        <v>74.000000000000185</v>
      </c>
      <c r="B68">
        <f t="shared" si="11"/>
        <v>1.2915425555555589</v>
      </c>
      <c r="C68">
        <f t="shared" si="13"/>
        <v>57.594858716504639</v>
      </c>
      <c r="D68">
        <f t="shared" si="12"/>
        <v>1.7362660874336612E-2</v>
      </c>
      <c r="E68" s="9">
        <v>330</v>
      </c>
      <c r="F68" s="10">
        <f t="shared" si="14"/>
        <v>7.4198062472179721E-2</v>
      </c>
    </row>
    <row r="69" spans="1:6" x14ac:dyDescent="0.25">
      <c r="A69">
        <f t="shared" ref="A69:A97" si="15">A68+0.2</f>
        <v>74.200000000000188</v>
      </c>
      <c r="B69">
        <f t="shared" si="11"/>
        <v>1.2950332111111145</v>
      </c>
      <c r="C69">
        <f t="shared" si="13"/>
        <v>57.274382760207942</v>
      </c>
      <c r="D69">
        <f t="shared" si="12"/>
        <v>1.7459812778545768E-2</v>
      </c>
      <c r="E69" s="9">
        <v>335</v>
      </c>
      <c r="F69" s="10">
        <f t="shared" si="14"/>
        <v>7.1330833793047818E-2</v>
      </c>
    </row>
    <row r="70" spans="1:6" x14ac:dyDescent="0.25">
      <c r="A70">
        <f t="shared" si="15"/>
        <v>74.40000000000019</v>
      </c>
      <c r="B70">
        <f t="shared" si="11"/>
        <v>1.2985238666666701</v>
      </c>
      <c r="C70">
        <f t="shared" si="13"/>
        <v>56.962725188074245</v>
      </c>
      <c r="D70">
        <f t="shared" si="12"/>
        <v>1.7555339859500977E-2</v>
      </c>
      <c r="E70" s="9">
        <v>340</v>
      </c>
      <c r="F70" s="10">
        <f t="shared" si="14"/>
        <v>6.8574403159370537E-2</v>
      </c>
    </row>
    <row r="71" spans="1:6" x14ac:dyDescent="0.25">
      <c r="A71">
        <f t="shared" si="15"/>
        <v>74.600000000000193</v>
      </c>
      <c r="B71">
        <f t="shared" si="11"/>
        <v>1.3020145222222257</v>
      </c>
      <c r="C71">
        <f t="shared" si="13"/>
        <v>56.659586863766322</v>
      </c>
      <c r="D71">
        <f t="shared" si="12"/>
        <v>1.7649263881934475E-2</v>
      </c>
      <c r="E71" s="9">
        <v>345</v>
      </c>
      <c r="F71" s="10">
        <f t="shared" si="14"/>
        <v>6.59244890128034E-2</v>
      </c>
    </row>
    <row r="72" spans="1:6" x14ac:dyDescent="0.25">
      <c r="A72">
        <f t="shared" si="15"/>
        <v>74.800000000000196</v>
      </c>
      <c r="B72">
        <f t="shared" si="11"/>
        <v>1.3055051777777811</v>
      </c>
      <c r="C72">
        <f t="shared" si="13"/>
        <v>56.364683857284291</v>
      </c>
      <c r="D72">
        <f t="shared" si="12"/>
        <v>1.774160576385039E-2</v>
      </c>
      <c r="E72" s="9">
        <v>350</v>
      </c>
      <c r="F72" s="10">
        <f t="shared" si="14"/>
        <v>6.3376975246854331E-2</v>
      </c>
    </row>
    <row r="73" spans="1:6" x14ac:dyDescent="0.25">
      <c r="A73">
        <f t="shared" si="15"/>
        <v>75.000000000000199</v>
      </c>
      <c r="B73">
        <f t="shared" si="11"/>
        <v>1.3089958333333367</v>
      </c>
      <c r="C73">
        <f t="shared" si="13"/>
        <v>56.077746490952578</v>
      </c>
      <c r="D73">
        <f t="shared" si="12"/>
        <v>1.7832385617730505E-2</v>
      </c>
      <c r="E73" s="9">
        <v>355</v>
      </c>
      <c r="F73" s="10">
        <f t="shared" si="14"/>
        <v>6.0927904813343398E-2</v>
      </c>
    </row>
    <row r="74" spans="1:6" x14ac:dyDescent="0.25">
      <c r="A74">
        <f t="shared" si="15"/>
        <v>75.200000000000202</v>
      </c>
      <c r="B74">
        <f t="shared" si="11"/>
        <v>1.3124864888888923</v>
      </c>
      <c r="C74">
        <f t="shared" si="13"/>
        <v>55.79851845812717</v>
      </c>
      <c r="D74">
        <f t="shared" si="12"/>
        <v>1.7921622789150379E-2</v>
      </c>
      <c r="E74" s="9">
        <v>360</v>
      </c>
      <c r="F74" s="10">
        <f t="shared" si="14"/>
        <v>5.857347357592748E-2</v>
      </c>
    </row>
    <row r="75" spans="1:6" x14ac:dyDescent="0.25">
      <c r="A75">
        <f t="shared" si="15"/>
        <v>75.400000000000205</v>
      </c>
      <c r="B75">
        <f t="shared" si="11"/>
        <v>1.3159771444444479</v>
      </c>
      <c r="C75">
        <f t="shared" si="13"/>
        <v>55.526756008179731</v>
      </c>
      <c r="D75">
        <f t="shared" si="12"/>
        <v>1.8009335893000637E-2</v>
      </c>
      <c r="E75" s="9">
        <v>365</v>
      </c>
      <c r="F75" s="10">
        <f t="shared" si="14"/>
        <v>5.6310024401142834E-2</v>
      </c>
    </row>
    <row r="76" spans="1:6" x14ac:dyDescent="0.25">
      <c r="A76">
        <f t="shared" si="15"/>
        <v>75.600000000000207</v>
      </c>
      <c r="B76">
        <f t="shared" si="11"/>
        <v>1.3194678000000035</v>
      </c>
      <c r="C76">
        <f t="shared" si="13"/>
        <v>55.262227191966993</v>
      </c>
      <c r="D76">
        <f t="shared" si="12"/>
        <v>1.8095542847490622E-2</v>
      </c>
      <c r="E76" s="9">
        <v>370</v>
      </c>
      <c r="F76" s="10">
        <f t="shared" si="14"/>
        <v>5.4134041477786721E-2</v>
      </c>
    </row>
    <row r="77" spans="1:6" x14ac:dyDescent="0.25">
      <c r="A77">
        <f t="shared" si="15"/>
        <v>75.80000000000021</v>
      </c>
      <c r="B77">
        <f t="shared" si="11"/>
        <v>1.3229584555555591</v>
      </c>
      <c r="C77">
        <f t="shared" si="13"/>
        <v>55.004711162569834</v>
      </c>
      <c r="D77">
        <f t="shared" si="12"/>
        <v>1.8180260906096535E-2</v>
      </c>
      <c r="E77" s="9">
        <v>375</v>
      </c>
      <c r="F77" s="10">
        <f t="shared" si="14"/>
        <v>5.2042144855814633E-2</v>
      </c>
    </row>
    <row r="78" spans="1:6" x14ac:dyDescent="0.25">
      <c r="A78">
        <f t="shared" si="15"/>
        <v>76.000000000000213</v>
      </c>
      <c r="B78">
        <f t="shared" si="11"/>
        <v>1.3264491111111147</v>
      </c>
      <c r="C78">
        <f t="shared" si="13"/>
        <v>54.753997526598639</v>
      </c>
      <c r="D78">
        <f t="shared" si="12"/>
        <v>1.8263506687602408E-2</v>
      </c>
      <c r="E78" s="9">
        <v>380</v>
      </c>
      <c r="F78" s="10">
        <f t="shared" si="14"/>
        <v>5.0031085196270593E-2</v>
      </c>
    </row>
    <row r="79" spans="1:6" x14ac:dyDescent="0.25">
      <c r="A79">
        <f t="shared" si="15"/>
        <v>76.200000000000216</v>
      </c>
      <c r="B79">
        <f t="shared" si="11"/>
        <v>1.3299397666666704</v>
      </c>
      <c r="C79">
        <f t="shared" si="13"/>
        <v>54.509885741819211</v>
      </c>
      <c r="D79">
        <f t="shared" si="12"/>
        <v>1.8345296204369296E-2</v>
      </c>
      <c r="E79" s="9">
        <v>385</v>
      </c>
      <c r="F79" s="10">
        <f t="shared" si="14"/>
        <v>4.8097738724095208E-2</v>
      </c>
    </row>
    <row r="80" spans="1:6" x14ac:dyDescent="0.25">
      <c r="A80">
        <f t="shared" si="15"/>
        <v>76.400000000000219</v>
      </c>
      <c r="B80">
        <f t="shared" si="11"/>
        <v>1.333430422222226</v>
      </c>
      <c r="C80">
        <f t="shared" si="13"/>
        <v>54.272184557258917</v>
      </c>
      <c r="D80">
        <f t="shared" si="12"/>
        <v>1.8425644888957208E-2</v>
      </c>
      <c r="E80" s="9">
        <v>390</v>
      </c>
      <c r="F80" s="10">
        <f t="shared" si="14"/>
        <v>4.6239102375971869E-2</v>
      </c>
    </row>
    <row r="81" spans="1:6" x14ac:dyDescent="0.25">
      <c r="A81">
        <f t="shared" si="15"/>
        <v>76.600000000000222</v>
      </c>
      <c r="B81">
        <f t="shared" si="11"/>
        <v>1.3369210777777816</v>
      </c>
      <c r="C81">
        <f t="shared" si="13"/>
        <v>54.040711492316134</v>
      </c>
      <c r="D81">
        <f t="shared" si="12"/>
        <v>1.8504567619214016E-2</v>
      </c>
      <c r="E81" s="9">
        <v>395</v>
      </c>
      <c r="F81" s="10">
        <f t="shared" si="14"/>
        <v>4.4452289135674485E-2</v>
      </c>
    </row>
    <row r="82" spans="1:6" x14ac:dyDescent="0.25">
      <c r="A82">
        <f t="shared" si="15"/>
        <v>76.800000000000225</v>
      </c>
      <c r="B82">
        <f t="shared" si="11"/>
        <v>1.3404117333333372</v>
      </c>
      <c r="C82">
        <f t="shared" si="13"/>
        <v>53.815292351722292</v>
      </c>
      <c r="D82">
        <f t="shared" si="12"/>
        <v>1.8582078741935817E-2</v>
      </c>
      <c r="E82" s="9">
        <v>400</v>
      </c>
      <c r="F82" s="10">
        <f t="shared" si="14"/>
        <v>4.2734523549670708E-2</v>
      </c>
    </row>
    <row r="83" spans="1:6" x14ac:dyDescent="0.25">
      <c r="A83">
        <f t="shared" si="15"/>
        <v>77.000000000000227</v>
      </c>
      <c r="B83">
        <f t="shared" si="11"/>
        <v>1.3439023888888928</v>
      </c>
      <c r="C83">
        <f t="shared" si="13"/>
        <v>53.595760773494327</v>
      </c>
      <c r="D83">
        <f t="shared" si="12"/>
        <v>1.8658192095195484E-2</v>
      </c>
      <c r="E83" s="9">
        <v>405</v>
      </c>
      <c r="F83" s="10">
        <f t="shared" si="14"/>
        <v>4.1083137416015311E-2</v>
      </c>
    </row>
    <row r="84" spans="1:6" x14ac:dyDescent="0.25">
      <c r="A84">
        <f t="shared" si="15"/>
        <v>77.20000000000023</v>
      </c>
      <c r="B84">
        <f t="shared" si="11"/>
        <v>1.3473930444444484</v>
      </c>
      <c r="C84">
        <f t="shared" si="13"/>
        <v>53.381957807278212</v>
      </c>
      <c r="D84">
        <f t="shared" si="12"/>
        <v>1.8732921029427994E-2</v>
      </c>
      <c r="E84" s="9">
        <v>410</v>
      </c>
      <c r="F84" s="10">
        <f t="shared" si="14"/>
        <v>3.9495565639837436E-2</v>
      </c>
    </row>
    <row r="85" spans="1:6" x14ac:dyDescent="0.25">
      <c r="A85">
        <f t="shared" si="15"/>
        <v>77.400000000000233</v>
      </c>
      <c r="B85">
        <f t="shared" si="11"/>
        <v>1.350883700000004</v>
      </c>
      <c r="C85">
        <f t="shared" si="13"/>
        <v>53.173731520717361</v>
      </c>
      <c r="D85">
        <f t="shared" si="12"/>
        <v>1.880627842735437E-2</v>
      </c>
      <c r="E85" s="9">
        <v>415</v>
      </c>
      <c r="F85" s="10">
        <f t="shared" si="14"/>
        <v>3.7969342248983545E-2</v>
      </c>
    </row>
    <row r="86" spans="1:6" x14ac:dyDescent="0.25">
      <c r="A86">
        <f t="shared" si="15"/>
        <v>77.600000000000236</v>
      </c>
      <c r="B86">
        <f t="shared" si="11"/>
        <v>1.3543743555555596</v>
      </c>
      <c r="C86">
        <f t="shared" si="13"/>
        <v>52.970936631690698</v>
      </c>
      <c r="D86">
        <f t="shared" si="12"/>
        <v>1.8878276722819626E-2</v>
      </c>
      <c r="E86" s="9">
        <v>420</v>
      </c>
      <c r="F86" s="10">
        <f t="shared" si="14"/>
        <v>3.6502096563627816E-2</v>
      </c>
    </row>
    <row r="87" spans="1:6" x14ac:dyDescent="0.25">
      <c r="A87">
        <f t="shared" si="15"/>
        <v>77.800000000000239</v>
      </c>
      <c r="B87">
        <f t="shared" si="11"/>
        <v>1.3578650111111152</v>
      </c>
      <c r="C87">
        <f t="shared" si="13"/>
        <v>52.773434164454635</v>
      </c>
      <c r="D87">
        <f t="shared" si="12"/>
        <v>1.8948927918614526E-2</v>
      </c>
      <c r="E87" s="9">
        <v>425</v>
      </c>
      <c r="F87" s="10">
        <f t="shared" si="14"/>
        <v>3.5091549513899707E-2</v>
      </c>
    </row>
    <row r="88" spans="1:6" x14ac:dyDescent="0.25">
      <c r="A88">
        <f t="shared" si="15"/>
        <v>78.000000000000242</v>
      </c>
      <c r="B88">
        <f t="shared" si="11"/>
        <v>1.3613556666666708</v>
      </c>
      <c r="C88">
        <f t="shared" si="13"/>
        <v>52.581091127894553</v>
      </c>
      <c r="D88">
        <f t="shared" si="12"/>
        <v>1.901824360334536E-2</v>
      </c>
      <c r="E88" s="9">
        <v>430</v>
      </c>
      <c r="F88" s="10">
        <f t="shared" si="14"/>
        <v>3.3735510099809123E-2</v>
      </c>
    </row>
    <row r="89" spans="1:6" x14ac:dyDescent="0.25">
      <c r="A89">
        <f t="shared" si="15"/>
        <v>78.200000000000244</v>
      </c>
      <c r="B89">
        <f t="shared" si="11"/>
        <v>1.3648463222222265</v>
      </c>
      <c r="C89">
        <f t="shared" si="13"/>
        <v>52.393780214245403</v>
      </c>
      <c r="D89">
        <f t="shared" si="12"/>
        <v>1.9086234967411436E-2</v>
      </c>
      <c r="E89" s="9">
        <v>435</v>
      </c>
      <c r="F89" s="10">
        <f t="shared" si="14"/>
        <v>3.2431871987970498E-2</v>
      </c>
    </row>
    <row r="90" spans="1:6" x14ac:dyDescent="0.25">
      <c r="A90">
        <f t="shared" si="15"/>
        <v>78.400000000000247</v>
      </c>
      <c r="B90">
        <f t="shared" si="11"/>
        <v>1.3683369777777821</v>
      </c>
      <c r="C90">
        <f t="shared" si="13"/>
        <v>52.211379516780553</v>
      </c>
      <c r="D90">
        <f t="shared" si="12"/>
        <v>1.9152912818145393E-2</v>
      </c>
      <c r="E90" s="9">
        <v>440</v>
      </c>
      <c r="F90" s="10">
        <f t="shared" si="14"/>
        <v>3.1178610239839148E-2</v>
      </c>
    </row>
    <row r="91" spans="1:6" x14ac:dyDescent="0.25">
      <c r="A91">
        <f t="shared" si="15"/>
        <v>78.60000000000025</v>
      </c>
      <c r="B91">
        <f t="shared" si="11"/>
        <v>1.3718276333333377</v>
      </c>
      <c r="C91">
        <f t="shared" si="13"/>
        <v>52.033772265094676</v>
      </c>
      <c r="D91">
        <f t="shared" si="12"/>
        <v>1.9218287594167386E-2</v>
      </c>
      <c r="E91" s="9">
        <v>445</v>
      </c>
      <c r="F91" s="10">
        <f t="shared" si="14"/>
        <v>2.9973778166378178E-2</v>
      </c>
    </row>
    <row r="92" spans="1:6" x14ac:dyDescent="0.25">
      <c r="A92">
        <f t="shared" si="15"/>
        <v>78.800000000000253</v>
      </c>
      <c r="B92">
        <f t="shared" si="11"/>
        <v>1.3753182888888933</v>
      </c>
      <c r="C92">
        <f t="shared" si="13"/>
        <v>51.860846576720007</v>
      </c>
      <c r="D92">
        <f t="shared" si="12"/>
        <v>1.9282369379000717E-2</v>
      </c>
      <c r="E92" s="9">
        <v>450</v>
      </c>
      <c r="F92" s="10">
        <f t="shared" si="14"/>
        <v>2.881550430427024E-2</v>
      </c>
    </row>
    <row r="93" spans="1:6" x14ac:dyDescent="0.25">
      <c r="A93">
        <f t="shared" si="15"/>
        <v>79.000000000000256</v>
      </c>
      <c r="B93">
        <f t="shared" si="11"/>
        <v>1.3788089444444489</v>
      </c>
      <c r="C93">
        <f t="shared" si="13"/>
        <v>51.692495223920247</v>
      </c>
      <c r="D93">
        <f t="shared" si="12"/>
        <v>1.9345167913992645E-2</v>
      </c>
      <c r="E93" s="9">
        <v>455</v>
      </c>
      <c r="F93" s="10">
        <f t="shared" si="14"/>
        <v>2.7701989508977166E-2</v>
      </c>
    </row>
    <row r="94" spans="1:6" x14ac:dyDescent="0.25">
      <c r="A94">
        <f t="shared" si="15"/>
        <v>79.200000000000259</v>
      </c>
      <c r="B94">
        <f t="shared" si="11"/>
        <v>1.3822996000000045</v>
      </c>
      <c r="C94">
        <f t="shared" si="13"/>
        <v>51.528615414599294</v>
      </c>
      <c r="D94">
        <f t="shared" si="12"/>
        <v>1.9406692610581498E-2</v>
      </c>
      <c r="E94" s="9">
        <v>460</v>
      </c>
      <c r="F94" s="10">
        <f t="shared" si="14"/>
        <v>2.6631504160132217E-2</v>
      </c>
    </row>
    <row r="95" spans="1:6" x14ac:dyDescent="0.25">
      <c r="A95">
        <f t="shared" si="15"/>
        <v>79.400000000000261</v>
      </c>
      <c r="B95">
        <f t="shared" si="11"/>
        <v>1.3857902555555601</v>
      </c>
      <c r="C95">
        <f t="shared" si="13"/>
        <v>51.369108586348418</v>
      </c>
      <c r="D95">
        <f t="shared" si="12"/>
        <v>1.9466952561947994E-2</v>
      </c>
      <c r="E95" s="9">
        <v>465</v>
      </c>
      <c r="F95" s="10">
        <f t="shared" si="14"/>
        <v>2.5602385474924196E-2</v>
      </c>
    </row>
    <row r="96" spans="1:6" x14ac:dyDescent="0.25">
      <c r="A96">
        <f t="shared" si="15"/>
        <v>79.600000000000264</v>
      </c>
      <c r="B96">
        <f t="shared" si="11"/>
        <v>1.3892809111111157</v>
      </c>
      <c r="C96">
        <f t="shared" si="13"/>
        <v>51.213880212733493</v>
      </c>
      <c r="D96">
        <f t="shared" si="12"/>
        <v>1.9525956554086024E-2</v>
      </c>
      <c r="E96" s="9">
        <v>470</v>
      </c>
      <c r="F96" s="10">
        <f t="shared" si="14"/>
        <v>2.4613034925300124E-2</v>
      </c>
    </row>
    <row r="97" spans="1:21" x14ac:dyDescent="0.25">
      <c r="A97">
        <f t="shared" si="15"/>
        <v>79.800000000000267</v>
      </c>
      <c r="B97">
        <f t="shared" si="11"/>
        <v>1.3927715666666711</v>
      </c>
      <c r="C97">
        <f t="shared" si="13"/>
        <v>51.062839620994176</v>
      </c>
      <c r="D97">
        <f t="shared" si="12"/>
        <v>1.9583713076325979E-2</v>
      </c>
      <c r="E97" s="9">
        <v>475</v>
      </c>
      <c r="F97" s="10">
        <f t="shared" si="14"/>
        <v>2.3661915754974668E-2</v>
      </c>
    </row>
    <row r="98" spans="1:21" x14ac:dyDescent="0.25">
      <c r="A98">
        <f>A97+0.2</f>
        <v>80.00000000000027</v>
      </c>
      <c r="B98">
        <f>A98*2*3.14159/360</f>
        <v>1.3962622222222267</v>
      </c>
      <c r="C98">
        <f t="shared" si="13"/>
        <v>50.915899820392212</v>
      </c>
      <c r="D98">
        <f t="shared" ref="D98:D129" si="16">1/C98</f>
        <v>1.9640230331341258E-2</v>
      </c>
      <c r="E98" s="9">
        <v>480</v>
      </c>
      <c r="F98" s="10">
        <f t="shared" si="14"/>
        <v>2.2747550592389667E-2</v>
      </c>
    </row>
    <row r="99" spans="1:21" x14ac:dyDescent="0.25">
      <c r="A99">
        <f t="shared" ref="A99:A119" si="17">A98+0.2</f>
        <v>80.200000000000273</v>
      </c>
      <c r="B99">
        <f t="shared" ref="B99:B132" si="18">A99*2*3.14159/360</f>
        <v>1.3997528777777823</v>
      </c>
      <c r="C99">
        <f t="shared" ref="C99:C130" si="19">$M$7*(1/SQRT(((SIN(B99))^2)-((SIN($M$4))^2)))</f>
        <v>50.772977340505285</v>
      </c>
      <c r="D99">
        <f t="shared" si="16"/>
        <v>1.9695516244666384E-2</v>
      </c>
      <c r="E99" s="9">
        <v>485</v>
      </c>
      <c r="F99" s="10">
        <f t="shared" si="14"/>
        <v>2.1868519155915728E-2</v>
      </c>
    </row>
    <row r="100" spans="1:21" x14ac:dyDescent="0.25">
      <c r="A100">
        <f t="shared" si="17"/>
        <v>80.400000000000276</v>
      </c>
      <c r="B100">
        <f t="shared" si="18"/>
        <v>1.403243533333338</v>
      </c>
      <c r="C100">
        <f t="shared" si="19"/>
        <v>50.633992078816171</v>
      </c>
      <c r="D100">
        <f t="shared" si="16"/>
        <v>1.9749578473753637E-2</v>
      </c>
      <c r="E100" s="9">
        <v>490</v>
      </c>
      <c r="F100" s="10">
        <f t="shared" si="14"/>
        <v>2.1023456047731506E-2</v>
      </c>
    </row>
    <row r="101" spans="1:21" x14ac:dyDescent="0.25">
      <c r="A101">
        <f t="shared" si="17"/>
        <v>80.600000000000279</v>
      </c>
      <c r="B101">
        <f t="shared" si="18"/>
        <v>1.4067341888888938</v>
      </c>
      <c r="C101">
        <f t="shared" si="19"/>
        <v>50.498867156996845</v>
      </c>
      <c r="D101">
        <f t="shared" si="16"/>
        <v>1.9802424416592988E-2</v>
      </c>
      <c r="E101" s="9">
        <v>495</v>
      </c>
      <c r="F101" s="10">
        <f t="shared" si="14"/>
        <v>2.0211048632953976E-2</v>
      </c>
    </row>
    <row r="102" spans="1:21" x14ac:dyDescent="0.25">
      <c r="A102">
        <f t="shared" si="17"/>
        <v>80.800000000000281</v>
      </c>
      <c r="B102">
        <f t="shared" si="18"/>
        <v>1.4102248444444494</v>
      </c>
      <c r="C102">
        <f t="shared" si="19"/>
        <v>50.367528785332425</v>
      </c>
      <c r="D102">
        <f t="shared" si="16"/>
        <v>1.9854061219918555E-2</v>
      </c>
      <c r="E102" s="9">
        <v>500</v>
      </c>
      <c r="F102" s="10">
        <f t="shared" si="14"/>
        <v>1.9430035000725199E-2</v>
      </c>
    </row>
    <row r="103" spans="1:21" x14ac:dyDescent="0.25">
      <c r="A103">
        <f t="shared" si="17"/>
        <v>81.000000000000284</v>
      </c>
      <c r="B103">
        <f t="shared" si="18"/>
        <v>1.413715500000005</v>
      </c>
      <c r="C103">
        <f t="shared" si="19"/>
        <v>50.239906134770735</v>
      </c>
      <c r="D103">
        <f t="shared" si="16"/>
        <v>1.9904495787023496E-2</v>
      </c>
      <c r="E103" s="9">
        <v>505</v>
      </c>
      <c r="F103" s="10">
        <f t="shared" si="14"/>
        <v>1.86792020040886E-2</v>
      </c>
    </row>
    <row r="104" spans="1:21" x14ac:dyDescent="0.25">
      <c r="A104">
        <f t="shared" si="17"/>
        <v>81.200000000000287</v>
      </c>
      <c r="B104">
        <f t="shared" si="18"/>
        <v>1.4172061555555606</v>
      </c>
      <c r="C104">
        <f t="shared" si="19"/>
        <v>50.115931216122213</v>
      </c>
      <c r="D104">
        <f t="shared" si="16"/>
        <v>1.9953734785203424E-2</v>
      </c>
      <c r="E104" s="9">
        <v>510</v>
      </c>
      <c r="F104" s="10">
        <f t="shared" si="14"/>
        <v>1.7957383375610238E-2</v>
      </c>
    </row>
    <row r="105" spans="1:21" x14ac:dyDescent="0.25">
      <c r="A105">
        <f t="shared" si="17"/>
        <v>81.40000000000029</v>
      </c>
      <c r="B105">
        <f t="shared" si="18"/>
        <v>1.4206968111111162</v>
      </c>
      <c r="C105">
        <f t="shared" si="19"/>
        <v>49.995538765968682</v>
      </c>
      <c r="D105">
        <f t="shared" si="16"/>
        <v>2.0001784652847607E-2</v>
      </c>
      <c r="E105" s="9">
        <v>515</v>
      </c>
      <c r="F105" s="10">
        <f t="shared" si="14"/>
        <v>1.7263457915817779E-2</v>
      </c>
    </row>
    <row r="106" spans="1:21" x14ac:dyDescent="0.25">
      <c r="A106">
        <f t="shared" si="17"/>
        <v>81.600000000000293</v>
      </c>
      <c r="B106">
        <f t="shared" si="18"/>
        <v>1.4241874666666718</v>
      </c>
      <c r="C106">
        <f t="shared" si="19"/>
        <v>49.878666138872383</v>
      </c>
      <c r="D106">
        <f t="shared" si="16"/>
        <v>2.0048651606195643E-2</v>
      </c>
      <c r="E106" s="9">
        <v>520</v>
      </c>
      <c r="F106" s="10">
        <f t="shared" si="14"/>
        <v>1.6596347751643637E-2</v>
      </c>
      <c r="T106" s="3"/>
      <c r="U106" s="3"/>
    </row>
    <row r="107" spans="1:21" x14ac:dyDescent="0.25">
      <c r="A107">
        <f t="shared" si="17"/>
        <v>81.800000000000296</v>
      </c>
      <c r="B107">
        <f t="shared" si="18"/>
        <v>1.4276781222222272</v>
      </c>
      <c r="C107">
        <f t="shared" si="19"/>
        <v>49.765253205505964</v>
      </c>
      <c r="D107">
        <f t="shared" si="16"/>
        <v>2.0094341645776281E-2</v>
      </c>
      <c r="E107" s="9">
        <v>525</v>
      </c>
      <c r="F107" s="10">
        <f t="shared" si="14"/>
        <v>1.595501666216673E-2</v>
      </c>
      <c r="T107" s="3"/>
      <c r="U107" s="3"/>
    </row>
    <row r="108" spans="1:21" x14ac:dyDescent="0.25">
      <c r="A108">
        <f t="shared" si="17"/>
        <v>82.000000000000298</v>
      </c>
      <c r="B108">
        <f t="shared" si="18"/>
        <v>1.4311687777777828</v>
      </c>
      <c r="C108">
        <f t="shared" si="19"/>
        <v>49.655242256350945</v>
      </c>
      <c r="D108">
        <f t="shared" si="16"/>
        <v>2.0138860562544113E-2</v>
      </c>
      <c r="E108" s="9">
        <v>530</v>
      </c>
      <c r="F108" s="10">
        <f t="shared" si="14"/>
        <v>1.5338468469052589E-2</v>
      </c>
    </row>
    <row r="109" spans="1:21" x14ac:dyDescent="0.25">
      <c r="A109">
        <f t="shared" si="17"/>
        <v>82.200000000000301</v>
      </c>
      <c r="B109">
        <f t="shared" si="18"/>
        <v>1.4346594333333385</v>
      </c>
      <c r="C109">
        <f t="shared" si="19"/>
        <v>49.548577910637619</v>
      </c>
      <c r="D109">
        <f t="shared" si="16"/>
        <v>2.0182213943728732E-2</v>
      </c>
      <c r="E109" s="9">
        <v>535</v>
      </c>
      <c r="F109" s="10">
        <f t="shared" si="14"/>
        <v>1.4745745489191527E-2</v>
      </c>
    </row>
    <row r="110" spans="1:21" x14ac:dyDescent="0.25">
      <c r="A110">
        <f t="shared" si="17"/>
        <v>82.400000000000304</v>
      </c>
      <c r="B110">
        <f t="shared" si="18"/>
        <v>1.4381500888888941</v>
      </c>
      <c r="C110">
        <f t="shared" si="19"/>
        <v>49.445207030222349</v>
      </c>
      <c r="D110">
        <f t="shared" si="16"/>
        <v>2.022440717841005E-2</v>
      </c>
      <c r="E110" s="9">
        <v>540</v>
      </c>
      <c r="F110" s="10">
        <f t="shared" si="14"/>
        <v>1.4175927047131236E-2</v>
      </c>
    </row>
    <row r="111" spans="1:21" x14ac:dyDescent="0.25">
      <c r="A111">
        <f t="shared" si="17"/>
        <v>82.600000000000307</v>
      </c>
      <c r="B111">
        <f t="shared" si="18"/>
        <v>1.4416407444444499</v>
      </c>
      <c r="C111">
        <f t="shared" si="19"/>
        <v>49.345078638119155</v>
      </c>
      <c r="D111">
        <f t="shared" si="16"/>
        <v>2.026544546283281E-2</v>
      </c>
      <c r="E111" s="9">
        <v>545</v>
      </c>
      <c r="F111" s="10">
        <f t="shared" si="14"/>
        <v>1.3628128044993453E-2</v>
      </c>
    </row>
    <row r="112" spans="1:21" x14ac:dyDescent="0.25">
      <c r="A112">
        <f t="shared" si="17"/>
        <v>82.80000000000031</v>
      </c>
      <c r="B112">
        <f t="shared" si="18"/>
        <v>1.4451314000000053</v>
      </c>
      <c r="C112">
        <f t="shared" si="19"/>
        <v>49.248143841422639</v>
      </c>
      <c r="D112">
        <f t="shared" si="16"/>
        <v>2.0305333805472267E-2</v>
      </c>
      <c r="E112" s="9">
        <v>550</v>
      </c>
      <c r="F112" s="10">
        <f t="shared" si="14"/>
        <v>1.3101497587653171E-2</v>
      </c>
    </row>
    <row r="113" spans="1:6" x14ac:dyDescent="0.25">
      <c r="A113">
        <f t="shared" si="17"/>
        <v>83.000000000000313</v>
      </c>
      <c r="B113">
        <f t="shared" si="18"/>
        <v>1.4486220555555611</v>
      </c>
      <c r="C113">
        <f t="shared" si="19"/>
        <v>49.154355758377278</v>
      </c>
      <c r="D113">
        <f t="shared" si="16"/>
        <v>2.0344077031862473E-2</v>
      </c>
      <c r="E113" s="9">
        <v>555</v>
      </c>
      <c r="F113" s="10">
        <f t="shared" si="14"/>
        <v>1.2595217661044829E-2</v>
      </c>
    </row>
    <row r="114" spans="1:6" x14ac:dyDescent="0.25">
      <c r="A114">
        <f t="shared" si="17"/>
        <v>83.200000000000315</v>
      </c>
      <c r="B114">
        <f t="shared" si="18"/>
        <v>1.4521127111111165</v>
      </c>
      <c r="C114">
        <f t="shared" si="19"/>
        <v>49.063669449364767</v>
      </c>
      <c r="D114">
        <f t="shared" si="16"/>
        <v>2.0381679789197811E-2</v>
      </c>
      <c r="E114" s="9">
        <v>560</v>
      </c>
      <c r="F114" s="10">
        <f t="shared" si="14"/>
        <v>1.2108501861542685E-2</v>
      </c>
    </row>
    <row r="115" spans="1:6" x14ac:dyDescent="0.25">
      <c r="A115">
        <f t="shared" si="17"/>
        <v>83.400000000000318</v>
      </c>
      <c r="B115">
        <f t="shared" si="18"/>
        <v>1.4556033666666723</v>
      </c>
      <c r="C115">
        <f t="shared" si="19"/>
        <v>48.976041851597166</v>
      </c>
      <c r="D115">
        <f t="shared" si="16"/>
        <v>2.0418146550717813E-2</v>
      </c>
      <c r="E115" s="9">
        <v>565</v>
      </c>
      <c r="F115" s="10">
        <f t="shared" si="14"/>
        <v>1.1640594174441634E-2</v>
      </c>
    </row>
    <row r="116" spans="1:6" x14ac:dyDescent="0.25">
      <c r="A116">
        <f t="shared" si="17"/>
        <v>83.600000000000321</v>
      </c>
      <c r="B116">
        <f t="shared" si="18"/>
        <v>1.4590940222222277</v>
      </c>
      <c r="C116">
        <f t="shared" si="19"/>
        <v>48.891431717317495</v>
      </c>
      <c r="D116">
        <f t="shared" si="16"/>
        <v>2.0453481619884674E-2</v>
      </c>
      <c r="E116" s="9">
        <v>570</v>
      </c>
      <c r="F116" s="10">
        <f t="shared" si="14"/>
        <v>1.1190767799640958E-2</v>
      </c>
    </row>
    <row r="117" spans="1:6" x14ac:dyDescent="0.25">
      <c r="A117">
        <f t="shared" si="17"/>
        <v>83.800000000000324</v>
      </c>
      <c r="B117">
        <f t="shared" si="18"/>
        <v>1.4625846777777836</v>
      </c>
      <c r="C117">
        <f t="shared" si="19"/>
        <v>48.809799555323409</v>
      </c>
      <c r="D117">
        <f t="shared" si="16"/>
        <v>2.0487689134362275E-2</v>
      </c>
      <c r="E117" s="9">
        <v>575</v>
      </c>
      <c r="F117" s="10">
        <f t="shared" si="14"/>
        <v>1.0758324022707193E-2</v>
      </c>
    </row>
    <row r="118" spans="1:6" x14ac:dyDescent="0.25">
      <c r="A118">
        <f t="shared" si="17"/>
        <v>84.000000000000327</v>
      </c>
      <c r="B118">
        <f t="shared" si="18"/>
        <v>1.4660753333333389</v>
      </c>
      <c r="C118">
        <f t="shared" si="19"/>
        <v>48.731107575641538</v>
      </c>
      <c r="D118">
        <f t="shared" si="16"/>
        <v>2.0520773069805098E-2</v>
      </c>
      <c r="E118" s="9">
        <v>580</v>
      </c>
      <c r="F118" s="10">
        <f t="shared" si="14"/>
        <v>1.0342591129562371E-2</v>
      </c>
    </row>
    <row r="119" spans="1:6" x14ac:dyDescent="0.25">
      <c r="A119">
        <f t="shared" si="17"/>
        <v>84.20000000000033</v>
      </c>
      <c r="B119">
        <f t="shared" si="18"/>
        <v>1.4695659888888946</v>
      </c>
      <c r="C119">
        <f t="shared" si="19"/>
        <v>48.65531963719198</v>
      </c>
      <c r="D119">
        <f t="shared" si="16"/>
        <v>2.0552737243464802E-2</v>
      </c>
      <c r="E119" s="9">
        <v>585</v>
      </c>
      <c r="F119" s="10">
        <f t="shared" si="14"/>
        <v>9.9429233631117952E-3</v>
      </c>
    </row>
    <row r="120" spans="1:6" x14ac:dyDescent="0.25">
      <c r="A120">
        <f>A119+0.2</f>
        <v>84.400000000000333</v>
      </c>
      <c r="B120">
        <f>A120*2*3.14159/360</f>
        <v>1.4730566444444502</v>
      </c>
      <c r="C120">
        <f t="shared" si="19"/>
        <v>48.582401198293127</v>
      </c>
      <c r="D120">
        <f t="shared" si="16"/>
        <v>2.0583585317621837E-2</v>
      </c>
      <c r="E120" s="9">
        <v>590</v>
      </c>
      <c r="F120" s="10">
        <f t="shared" si="14"/>
        <v>9.5586999201908458E-3</v>
      </c>
    </row>
    <row r="121" spans="1:6" x14ac:dyDescent="0.25">
      <c r="A121">
        <f t="shared" ref="A121:A132" si="20">A120+0.2</f>
        <v>84.600000000000335</v>
      </c>
      <c r="B121">
        <f t="shared" si="18"/>
        <v>1.4765473000000058</v>
      </c>
      <c r="C121">
        <f t="shared" si="19"/>
        <v>48.512319269867213</v>
      </c>
      <c r="D121">
        <f t="shared" si="16"/>
        <v>2.0613320802848872E-2</v>
      </c>
      <c r="E121" s="9">
        <v>595</v>
      </c>
      <c r="F121" s="10">
        <f t="shared" si="14"/>
        <v>9.1893239872726032E-3</v>
      </c>
    </row>
    <row r="122" spans="1:6" x14ac:dyDescent="0.25">
      <c r="A122">
        <f t="shared" si="20"/>
        <v>84.800000000000338</v>
      </c>
      <c r="B122">
        <f t="shared" si="18"/>
        <v>1.4800379555555614</v>
      </c>
      <c r="C122">
        <f t="shared" si="19"/>
        <v>48.445042371215749</v>
      </c>
      <c r="D122">
        <f t="shared" si="16"/>
        <v>2.0641947061112758E-2</v>
      </c>
      <c r="E122" s="9">
        <v>600</v>
      </c>
      <c r="F122" s="10">
        <f t="shared" si="14"/>
        <v>8.8342218134385957E-3</v>
      </c>
    </row>
    <row r="123" spans="1:6" x14ac:dyDescent="0.25">
      <c r="A123">
        <f t="shared" si="20"/>
        <v>85.000000000000341</v>
      </c>
      <c r="B123">
        <f t="shared" si="18"/>
        <v>1.483528611111117</v>
      </c>
      <c r="C123">
        <f t="shared" si="19"/>
        <v>48.380540488243653</v>
      </c>
      <c r="D123">
        <f t="shared" si="16"/>
        <v>2.06694673087209E-2</v>
      </c>
      <c r="E123" s="9">
        <v>605</v>
      </c>
      <c r="F123" s="10">
        <f t="shared" si="14"/>
        <v>8.4928418191725606E-3</v>
      </c>
    </row>
    <row r="124" spans="1:6" x14ac:dyDescent="0.25">
      <c r="A124">
        <f t="shared" si="20"/>
        <v>85.200000000000344</v>
      </c>
      <c r="B124">
        <f t="shared" si="18"/>
        <v>1.4870192666666724</v>
      </c>
      <c r="C124">
        <f t="shared" si="19"/>
        <v>48.31878503401834</v>
      </c>
      <c r="D124">
        <f t="shared" si="16"/>
        <v>2.069588461911781E-2</v>
      </c>
      <c r="E124" s="9">
        <v>610</v>
      </c>
      <c r="F124" s="10">
        <f t="shared" si="14"/>
        <v>8.1646537395930838E-3</v>
      </c>
    </row>
    <row r="125" spans="1:6" x14ac:dyDescent="0.25">
      <c r="A125">
        <f t="shared" si="20"/>
        <v>85.400000000000347</v>
      </c>
      <c r="B125">
        <f t="shared" si="18"/>
        <v>1.4905099222222282</v>
      </c>
      <c r="C125">
        <f t="shared" si="19"/>
        <v>48.259748811557884</v>
      </c>
      <c r="D125">
        <f t="shared" si="16"/>
        <v>2.0721201925537308E-2</v>
      </c>
      <c r="E125" s="9">
        <v>615</v>
      </c>
      <c r="F125" s="10">
        <f t="shared" si="14"/>
        <v>7.8491478007942077E-3</v>
      </c>
    </row>
    <row r="126" spans="1:6" x14ac:dyDescent="0.25">
      <c r="A126">
        <f t="shared" si="20"/>
        <v>85.60000000000035</v>
      </c>
      <c r="B126">
        <f t="shared" si="18"/>
        <v>1.4940005777777836</v>
      </c>
      <c r="C126">
        <f t="shared" si="19"/>
        <v>48.203405978749622</v>
      </c>
      <c r="D126">
        <f t="shared" si="16"/>
        <v>2.0745422023515269E-2</v>
      </c>
      <c r="E126" s="9">
        <v>620</v>
      </c>
      <c r="F126" s="10">
        <f t="shared" si="14"/>
        <v>7.5458339280145732E-3</v>
      </c>
    </row>
    <row r="127" spans="1:6" x14ac:dyDescent="0.25">
      <c r="A127">
        <f t="shared" si="20"/>
        <v>85.800000000000352</v>
      </c>
      <c r="B127">
        <f t="shared" si="18"/>
        <v>1.4974912333333394</v>
      </c>
      <c r="C127">
        <f t="shared" si="19"/>
        <v>48.149732015307094</v>
      </c>
      <c r="D127">
        <f t="shared" si="16"/>
        <v>2.0768547573267779E-2</v>
      </c>
      <c r="E127" s="9">
        <v>625</v>
      </c>
      <c r="F127" s="10">
        <f t="shared" si="14"/>
        <v>7.2542409844052642E-3</v>
      </c>
    </row>
    <row r="128" spans="1:6" x14ac:dyDescent="0.25">
      <c r="A128">
        <f t="shared" si="20"/>
        <v>86.000000000000355</v>
      </c>
      <c r="B128">
        <f t="shared" si="18"/>
        <v>1.5009818888888953</v>
      </c>
      <c r="C128">
        <f t="shared" si="19"/>
        <v>48.098703691679781</v>
      </c>
      <c r="D128">
        <f t="shared" si="16"/>
        <v>2.0790581101938974E-2</v>
      </c>
      <c r="E128" s="9">
        <v>630</v>
      </c>
      <c r="F128" s="10">
        <f t="shared" si="14"/>
        <v>6.9739160392138805E-3</v>
      </c>
    </row>
    <row r="129" spans="1:6" x14ac:dyDescent="0.25">
      <c r="A129">
        <f t="shared" si="20"/>
        <v>86.200000000000358</v>
      </c>
      <c r="B129">
        <f t="shared" si="18"/>
        <v>1.5044725444444507</v>
      </c>
      <c r="C129">
        <f t="shared" si="19"/>
        <v>48.050299039835735</v>
      </c>
      <c r="D129">
        <f t="shared" si="16"/>
        <v>2.0811525005722809E-2</v>
      </c>
      <c r="E129" s="9">
        <v>635</v>
      </c>
      <c r="F129" s="10">
        <f t="shared" si="14"/>
        <v>6.7044236642480352E-3</v>
      </c>
    </row>
    <row r="130" spans="1:6" x14ac:dyDescent="0.25">
      <c r="A130">
        <f t="shared" si="20"/>
        <v>86.400000000000361</v>
      </c>
      <c r="B130">
        <f t="shared" si="18"/>
        <v>1.5079632000000063</v>
      </c>
      <c r="C130">
        <f t="shared" si="19"/>
        <v>48.004497325842593</v>
      </c>
      <c r="D130">
        <f t="shared" ref="D130:D132" si="21">1/C130</f>
        <v>2.0831381551862708E-2</v>
      </c>
      <c r="E130" s="9">
        <v>640</v>
      </c>
      <c r="F130" s="10">
        <f t="shared" si="14"/>
        <v>6.4453452575256153E-3</v>
      </c>
    </row>
    <row r="131" spans="1:6" x14ac:dyDescent="0.25">
      <c r="A131">
        <f t="shared" si="20"/>
        <v>86.600000000000364</v>
      </c>
      <c r="B131">
        <f t="shared" si="18"/>
        <v>1.5114538555555619</v>
      </c>
      <c r="C131">
        <f t="shared" ref="C131:C132" si="22">$M$7*(1/SQRT(((SIN(B131))^2)-((SIN($M$4))^2)))</f>
        <v>47.961279024178658</v>
      </c>
      <c r="D131">
        <f t="shared" si="21"/>
        <v>2.0850152880532467E-2</v>
      </c>
      <c r="E131" s="9">
        <v>645</v>
      </c>
      <c r="F131" s="10">
        <f t="shared" ref="F131:F132" si="23">EXP(-1*$D$13*E131)</f>
        <v>6.1962783930611526E-3</v>
      </c>
    </row>
    <row r="132" spans="1:6" x14ac:dyDescent="0.25">
      <c r="A132">
        <f t="shared" si="20"/>
        <v>86.800000000000367</v>
      </c>
      <c r="B132">
        <f t="shared" si="18"/>
        <v>1.5149445111111175</v>
      </c>
      <c r="C132">
        <f t="shared" si="22"/>
        <v>47.920625793709291</v>
      </c>
      <c r="D132">
        <f t="shared" si="21"/>
        <v>2.0867841006602078E-2</v>
      </c>
      <c r="E132" s="1">
        <v>650</v>
      </c>
      <c r="F132" s="2">
        <f t="shared" si="23"/>
        <v>5.9568361957782852E-3</v>
      </c>
    </row>
  </sheetData>
  <hyperlinks>
    <hyperlink ref="M3" r:id="rId1" display="https://www.warneronline.com/product_info.cfm?id=11&amp;alpha=a&amp;name=Coverslip%2FCoverglass"/>
    <hyperlink ref="M2" r:id="rId2" display="https://www.google.com/search?q=refractive+index+of+water&amp;oq=refractive+index+of+water&amp;aqs=chrome..69i57j0l5.5898j0j7&amp;sourceid=chrome&amp;ie=UTF-8"/>
  </hyperlinks>
  <pageMargins left="0.25" right="0.25" top="0.75" bottom="0.75" header="0.3" footer="0.3"/>
  <pageSetup scale="46" fitToHeight="0" orientation="landscape" r:id="rId3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K4" sqref="K4"/>
    </sheetView>
  </sheetViews>
  <sheetFormatPr defaultRowHeight="15" x14ac:dyDescent="0.25"/>
  <cols>
    <col min="1" max="1" width="11.85546875" style="9" customWidth="1"/>
    <col min="2" max="2" width="11.85546875" style="3" customWidth="1"/>
    <col min="3" max="3" width="11.85546875" style="10" customWidth="1"/>
    <col min="4" max="4" width="11.85546875" customWidth="1"/>
    <col min="5" max="5" width="11.85546875" style="9" customWidth="1"/>
    <col min="6" max="6" width="11.85546875" style="3" customWidth="1"/>
    <col min="7" max="7" width="11.85546875" style="10" customWidth="1"/>
    <col min="8" max="12" width="11.85546875" customWidth="1"/>
  </cols>
  <sheetData>
    <row r="1" spans="1:15" x14ac:dyDescent="0.25">
      <c r="A1" s="28" t="s">
        <v>26</v>
      </c>
      <c r="B1" s="28"/>
      <c r="C1" s="28"/>
      <c r="E1" s="28" t="s">
        <v>22</v>
      </c>
      <c r="F1" s="28"/>
      <c r="G1" s="28"/>
    </row>
    <row r="2" spans="1:15" s="5" customFormat="1" x14ac:dyDescent="0.25">
      <c r="A2" s="27" t="s">
        <v>19</v>
      </c>
      <c r="B2" s="27" t="s">
        <v>20</v>
      </c>
      <c r="C2" s="27" t="s">
        <v>21</v>
      </c>
      <c r="E2" s="27" t="s">
        <v>20</v>
      </c>
      <c r="F2" s="27" t="s">
        <v>24</v>
      </c>
      <c r="G2" s="27" t="s">
        <v>21</v>
      </c>
      <c r="J2" s="5" t="s">
        <v>17</v>
      </c>
      <c r="K2" s="5">
        <v>50000</v>
      </c>
      <c r="M2" t="s">
        <v>18</v>
      </c>
      <c r="N2">
        <f>G53/C53</f>
        <v>1.0818490973825057</v>
      </c>
      <c r="O2" s="12"/>
    </row>
    <row r="3" spans="1:15" x14ac:dyDescent="0.25">
      <c r="A3" s="26">
        <f>'TIRF field'!H2</f>
        <v>1</v>
      </c>
      <c r="B3" s="3">
        <v>1000</v>
      </c>
      <c r="C3" s="10">
        <f>B3*A3</f>
        <v>1000</v>
      </c>
      <c r="E3" s="9">
        <f>B3+K$3</f>
        <v>2400</v>
      </c>
      <c r="G3" s="10">
        <f>(E3)*A3</f>
        <v>2400</v>
      </c>
      <c r="J3" t="s">
        <v>23</v>
      </c>
      <c r="K3">
        <v>1400</v>
      </c>
      <c r="M3" t="s">
        <v>15</v>
      </c>
      <c r="N3">
        <f>E3/B3</f>
        <v>2.4</v>
      </c>
    </row>
    <row r="4" spans="1:15" x14ac:dyDescent="0.25">
      <c r="A4" s="26">
        <f>'TIRF field'!H3</f>
        <v>0.92420746411110433</v>
      </c>
      <c r="B4" s="3">
        <f>B$3</f>
        <v>1000</v>
      </c>
      <c r="C4" s="10">
        <f t="shared" ref="C4:C52" si="0">B4*A4</f>
        <v>924.20746411110429</v>
      </c>
      <c r="F4" s="3">
        <f>B4-(K3/49)</f>
        <v>971.42857142857144</v>
      </c>
      <c r="G4" s="10">
        <f>(F4)*A4</f>
        <v>897.80153656507275</v>
      </c>
    </row>
    <row r="5" spans="1:15" x14ac:dyDescent="0.25">
      <c r="A5" s="26">
        <f>'TIRF field'!H4</f>
        <v>0.85415943671867833</v>
      </c>
      <c r="B5" s="3">
        <f t="shared" ref="B5:B52" si="1">B$3</f>
        <v>1000</v>
      </c>
      <c r="C5" s="10">
        <f t="shared" si="0"/>
        <v>854.15943671867831</v>
      </c>
      <c r="F5" s="3">
        <f>F$4</f>
        <v>971.42857142857144</v>
      </c>
      <c r="G5" s="10">
        <f t="shared" ref="G5:G52" si="2">(F5)*A5</f>
        <v>829.75488138385901</v>
      </c>
      <c r="M5" t="s">
        <v>25</v>
      </c>
      <c r="N5">
        <f>(B3+K3)/B3</f>
        <v>2.4</v>
      </c>
    </row>
    <row r="6" spans="1:15" x14ac:dyDescent="0.25">
      <c r="A6" s="26">
        <f>'TIRF field'!H5</f>
        <v>0.78942052695633902</v>
      </c>
      <c r="B6" s="3">
        <f t="shared" si="1"/>
        <v>1000</v>
      </c>
      <c r="C6" s="10">
        <f t="shared" si="0"/>
        <v>789.42052695633902</v>
      </c>
      <c r="F6" s="3">
        <f t="shared" ref="F6:F52" si="3">F$4</f>
        <v>971.42857142857144</v>
      </c>
      <c r="G6" s="10">
        <f t="shared" si="2"/>
        <v>766.86565475758653</v>
      </c>
      <c r="J6" s="4" t="s">
        <v>31</v>
      </c>
    </row>
    <row r="7" spans="1:15" x14ac:dyDescent="0.25">
      <c r="A7" s="26">
        <f>'TIRF field'!H6</f>
        <v>0.72958834333556977</v>
      </c>
      <c r="B7" s="3">
        <f t="shared" si="1"/>
        <v>1000</v>
      </c>
      <c r="C7" s="10">
        <f t="shared" si="0"/>
        <v>729.58834333556979</v>
      </c>
      <c r="F7" s="3">
        <f t="shared" si="3"/>
        <v>971.42857142857144</v>
      </c>
      <c r="G7" s="10">
        <f t="shared" si="2"/>
        <v>708.74296209741067</v>
      </c>
      <c r="J7" t="s">
        <v>35</v>
      </c>
      <c r="M7" s="13"/>
    </row>
    <row r="8" spans="1:15" x14ac:dyDescent="0.25">
      <c r="A8" s="26">
        <f>'TIRF field'!H7</f>
        <v>0.67429099263918868</v>
      </c>
      <c r="B8" s="3">
        <f t="shared" si="1"/>
        <v>1000</v>
      </c>
      <c r="C8" s="10">
        <f t="shared" si="0"/>
        <v>674.29099263918863</v>
      </c>
      <c r="F8" s="3">
        <f t="shared" si="3"/>
        <v>971.42857142857144</v>
      </c>
      <c r="G8" s="10">
        <f t="shared" si="2"/>
        <v>655.02553570664043</v>
      </c>
      <c r="J8" t="s">
        <v>32</v>
      </c>
      <c r="M8" s="14"/>
    </row>
    <row r="9" spans="1:15" x14ac:dyDescent="0.25">
      <c r="A9" s="26">
        <f>'TIRF field'!H8</f>
        <v>0.62318476838002401</v>
      </c>
      <c r="B9" s="3">
        <f t="shared" si="1"/>
        <v>1000</v>
      </c>
      <c r="C9" s="10">
        <f t="shared" si="0"/>
        <v>623.18476838002402</v>
      </c>
      <c r="F9" s="3">
        <f t="shared" si="3"/>
        <v>971.42857142857144</v>
      </c>
      <c r="G9" s="10">
        <f t="shared" si="2"/>
        <v>605.3794892834519</v>
      </c>
      <c r="J9" t="s">
        <v>33</v>
      </c>
    </row>
    <row r="10" spans="1:15" x14ac:dyDescent="0.25">
      <c r="A10" s="26">
        <f>'TIRF field'!H9</f>
        <v>0.57595201445716793</v>
      </c>
      <c r="B10" s="3">
        <f t="shared" si="1"/>
        <v>1000</v>
      </c>
      <c r="C10" s="10">
        <f t="shared" si="0"/>
        <v>575.95201445716793</v>
      </c>
      <c r="F10" s="3">
        <f t="shared" si="3"/>
        <v>971.42857142857144</v>
      </c>
      <c r="G10" s="10">
        <f t="shared" si="2"/>
        <v>559.49624261553458</v>
      </c>
      <c r="J10" t="s">
        <v>34</v>
      </c>
    </row>
    <row r="11" spans="1:15" x14ac:dyDescent="0.25">
      <c r="A11" s="26">
        <f>'TIRF field'!H10</f>
        <v>0.5322991507311412</v>
      </c>
      <c r="B11" s="3">
        <f t="shared" si="1"/>
        <v>1000</v>
      </c>
      <c r="C11" s="10">
        <f t="shared" si="0"/>
        <v>532.29915073114125</v>
      </c>
      <c r="F11" s="3">
        <f t="shared" si="3"/>
        <v>971.42857142857144</v>
      </c>
      <c r="G11" s="10">
        <f t="shared" si="2"/>
        <v>517.09060356739428</v>
      </c>
    </row>
    <row r="12" spans="1:15" x14ac:dyDescent="0.25">
      <c r="A12" s="26">
        <f>'TIRF field'!H11</f>
        <v>0.49195484824572261</v>
      </c>
      <c r="B12" s="3">
        <f t="shared" si="1"/>
        <v>1000</v>
      </c>
      <c r="C12" s="10">
        <f t="shared" si="0"/>
        <v>491.95484824572259</v>
      </c>
      <c r="F12" s="3">
        <f t="shared" si="3"/>
        <v>971.42857142857144</v>
      </c>
      <c r="G12" s="10">
        <f t="shared" si="2"/>
        <v>477.89899543870195</v>
      </c>
    </row>
    <row r="13" spans="1:15" x14ac:dyDescent="0.25">
      <c r="A13" s="26">
        <f>'TIRF field'!H12</f>
        <v>0.45466834275434242</v>
      </c>
      <c r="B13" s="3">
        <f t="shared" si="1"/>
        <v>1000</v>
      </c>
      <c r="C13" s="10">
        <f t="shared" si="0"/>
        <v>454.6683427543424</v>
      </c>
      <c r="F13" s="3">
        <f t="shared" si="3"/>
        <v>971.42857142857144</v>
      </c>
      <c r="G13" s="10">
        <f t="shared" si="2"/>
        <v>441.67781867564696</v>
      </c>
    </row>
    <row r="14" spans="1:15" x14ac:dyDescent="0.25">
      <c r="A14" s="26">
        <f>'TIRF field'!H13</f>
        <v>0.42020787606858928</v>
      </c>
      <c r="B14" s="3">
        <f t="shared" si="1"/>
        <v>1000</v>
      </c>
      <c r="C14" s="10">
        <f t="shared" si="0"/>
        <v>420.20787606858926</v>
      </c>
      <c r="F14" s="3">
        <f t="shared" si="3"/>
        <v>971.42857142857144</v>
      </c>
      <c r="G14" s="10">
        <f t="shared" si="2"/>
        <v>408.2019367523439</v>
      </c>
    </row>
    <row r="15" spans="1:15" x14ac:dyDescent="0.25">
      <c r="A15" s="26">
        <f>'TIRF field'!H14</f>
        <v>0.38835925554086409</v>
      </c>
      <c r="B15" s="3">
        <f t="shared" si="1"/>
        <v>1000</v>
      </c>
      <c r="C15" s="10">
        <f t="shared" si="0"/>
        <v>388.35925554086407</v>
      </c>
      <c r="F15" s="3">
        <f t="shared" si="3"/>
        <v>971.42857142857144</v>
      </c>
      <c r="G15" s="10">
        <f t="shared" si="2"/>
        <v>377.26327681112514</v>
      </c>
    </row>
    <row r="16" spans="1:15" x14ac:dyDescent="0.25">
      <c r="A16" s="26">
        <f>'TIRF field'!H15</f>
        <v>0.35892452272749836</v>
      </c>
      <c r="B16" s="3">
        <f t="shared" si="1"/>
        <v>1000</v>
      </c>
      <c r="C16" s="10">
        <f t="shared" si="0"/>
        <v>358.92452272749836</v>
      </c>
      <c r="F16" s="3">
        <f t="shared" si="3"/>
        <v>971.42857142857144</v>
      </c>
      <c r="G16" s="10">
        <f t="shared" si="2"/>
        <v>348.66953636385557</v>
      </c>
    </row>
    <row r="17" spans="1:7" x14ac:dyDescent="0.25">
      <c r="A17" s="26">
        <f>'TIRF field'!H16</f>
        <v>0.33172072295726973</v>
      </c>
      <c r="B17" s="3">
        <f t="shared" si="1"/>
        <v>1000</v>
      </c>
      <c r="C17" s="10">
        <f t="shared" si="0"/>
        <v>331.72072295726974</v>
      </c>
      <c r="F17" s="3">
        <f t="shared" si="3"/>
        <v>971.42857142857144</v>
      </c>
      <c r="G17" s="10">
        <f t="shared" si="2"/>
        <v>322.24298801563344</v>
      </c>
    </row>
    <row r="18" spans="1:7" x14ac:dyDescent="0.25">
      <c r="A18" s="26">
        <f>'TIRF field'!H17</f>
        <v>0.30657876815744045</v>
      </c>
      <c r="B18" s="3">
        <f t="shared" si="1"/>
        <v>1000</v>
      </c>
      <c r="C18" s="10">
        <f t="shared" si="0"/>
        <v>306.57876815744044</v>
      </c>
      <c r="F18" s="3">
        <f t="shared" si="3"/>
        <v>971.42857142857144</v>
      </c>
      <c r="G18" s="10">
        <f t="shared" si="2"/>
        <v>297.8193747815136</v>
      </c>
    </row>
    <row r="19" spans="1:7" x14ac:dyDescent="0.25">
      <c r="A19" s="26">
        <f>'TIRF field'!H18</f>
        <v>0.28334238586909422</v>
      </c>
      <c r="B19" s="3">
        <f t="shared" si="1"/>
        <v>1000</v>
      </c>
      <c r="C19" s="10">
        <f t="shared" si="0"/>
        <v>283.34238586909419</v>
      </c>
      <c r="F19" s="3">
        <f t="shared" si="3"/>
        <v>971.42857142857144</v>
      </c>
      <c r="G19" s="10">
        <f t="shared" si="2"/>
        <v>275.24688912997726</v>
      </c>
    </row>
    <row r="20" spans="1:7" x14ac:dyDescent="0.25">
      <c r="A20" s="26">
        <f>'TIRF field'!H19</f>
        <v>0.26186714791926557</v>
      </c>
      <c r="B20" s="3">
        <f t="shared" si="1"/>
        <v>1000</v>
      </c>
      <c r="C20" s="10">
        <f t="shared" si="0"/>
        <v>261.86714791926556</v>
      </c>
      <c r="F20" s="3">
        <f t="shared" si="3"/>
        <v>971.42857142857144</v>
      </c>
      <c r="G20" s="10">
        <f t="shared" si="2"/>
        <v>254.38522940728657</v>
      </c>
    </row>
    <row r="21" spans="1:7" x14ac:dyDescent="0.25">
      <c r="A21" s="26">
        <f>'TIRF field'!H20</f>
        <v>0.24201957271247196</v>
      </c>
      <c r="B21" s="3">
        <f t="shared" si="1"/>
        <v>1000</v>
      </c>
      <c r="C21" s="10">
        <f t="shared" si="0"/>
        <v>242.01957271247196</v>
      </c>
      <c r="F21" s="3">
        <f t="shared" si="3"/>
        <v>971.42857142857144</v>
      </c>
      <c r="G21" s="10">
        <f t="shared" si="2"/>
        <v>235.10472777782991</v>
      </c>
    </row>
    <row r="22" spans="1:7" x14ac:dyDescent="0.25">
      <c r="A22" s="26">
        <f>'TIRF field'!H21</f>
        <v>0.22367629556184668</v>
      </c>
      <c r="B22" s="3">
        <f t="shared" si="1"/>
        <v>1000</v>
      </c>
      <c r="C22" s="10">
        <f t="shared" si="0"/>
        <v>223.67629556184667</v>
      </c>
      <c r="F22" s="3">
        <f t="shared" si="3"/>
        <v>971.42857142857144</v>
      </c>
      <c r="G22" s="10">
        <f t="shared" si="2"/>
        <v>217.28554426007963</v>
      </c>
    </row>
    <row r="23" spans="1:7" x14ac:dyDescent="0.25">
      <c r="A23" s="26">
        <f>'TIRF field'!H22</f>
        <v>0.20672330190298022</v>
      </c>
      <c r="B23" s="3">
        <f t="shared" si="1"/>
        <v>1000</v>
      </c>
      <c r="C23" s="10">
        <f t="shared" si="0"/>
        <v>206.72330190298021</v>
      </c>
      <c r="F23" s="3">
        <f t="shared" si="3"/>
        <v>971.42857142857144</v>
      </c>
      <c r="G23" s="10">
        <f t="shared" si="2"/>
        <v>200.81692184860935</v>
      </c>
    </row>
    <row r="24" spans="1:7" x14ac:dyDescent="0.25">
      <c r="A24" s="26">
        <f>'TIRF field'!H23</f>
        <v>0.19105521862442762</v>
      </c>
      <c r="B24" s="3">
        <f t="shared" si="1"/>
        <v>1000</v>
      </c>
      <c r="C24" s="10">
        <f t="shared" si="0"/>
        <v>191.05521862442762</v>
      </c>
      <c r="F24" s="3">
        <f t="shared" si="3"/>
        <v>971.42857142857144</v>
      </c>
      <c r="G24" s="10">
        <f t="shared" si="2"/>
        <v>185.59649809230112</v>
      </c>
    </row>
    <row r="25" spans="1:7" x14ac:dyDescent="0.25">
      <c r="A25" s="26">
        <f>'TIRF field'!H24</f>
        <v>0.17657465911007486</v>
      </c>
      <c r="B25" s="3">
        <f t="shared" si="1"/>
        <v>1000</v>
      </c>
      <c r="C25" s="10">
        <f t="shared" si="0"/>
        <v>176.57465911007486</v>
      </c>
      <c r="F25" s="3">
        <f t="shared" si="3"/>
        <v>971.42857142857144</v>
      </c>
      <c r="G25" s="10">
        <f t="shared" si="2"/>
        <v>171.52966884978702</v>
      </c>
    </row>
    <row r="26" spans="1:7" x14ac:dyDescent="0.25">
      <c r="A26" s="26">
        <f>'TIRF field'!H25</f>
        <v>0.163191617922405</v>
      </c>
      <c r="B26" s="3">
        <f t="shared" si="1"/>
        <v>1000</v>
      </c>
      <c r="C26" s="10">
        <f t="shared" si="0"/>
        <v>163.19161792240499</v>
      </c>
      <c r="F26" s="3">
        <f t="shared" si="3"/>
        <v>971.42857142857144</v>
      </c>
      <c r="G26" s="10">
        <f t="shared" si="2"/>
        <v>158.52900026747915</v>
      </c>
    </row>
    <row r="27" spans="1:7" x14ac:dyDescent="0.25">
      <c r="A27" s="26">
        <f>'TIRF field'!H26</f>
        <v>0.15082291136425419</v>
      </c>
      <c r="B27" s="3">
        <f t="shared" si="1"/>
        <v>1000</v>
      </c>
      <c r="C27" s="10">
        <f t="shared" si="0"/>
        <v>150.8229113642542</v>
      </c>
      <c r="F27" s="3">
        <f t="shared" si="3"/>
        <v>971.42857142857144</v>
      </c>
      <c r="G27" s="10">
        <f t="shared" si="2"/>
        <v>146.5136853252755</v>
      </c>
    </row>
    <row r="28" spans="1:7" x14ac:dyDescent="0.25">
      <c r="A28" s="26">
        <f>'TIRF field'!H27</f>
        <v>0.13939166044181123</v>
      </c>
      <c r="B28" s="3">
        <f t="shared" si="1"/>
        <v>1000</v>
      </c>
      <c r="C28" s="10">
        <f t="shared" si="0"/>
        <v>139.39166044181124</v>
      </c>
      <c r="F28" s="3">
        <f t="shared" si="3"/>
        <v>971.42857142857144</v>
      </c>
      <c r="G28" s="10">
        <f t="shared" si="2"/>
        <v>135.4090415720452</v>
      </c>
    </row>
    <row r="29" spans="1:7" x14ac:dyDescent="0.25">
      <c r="A29" s="26">
        <f>'TIRF field'!H28</f>
        <v>0.12882681301516249</v>
      </c>
      <c r="B29" s="3">
        <f t="shared" si="1"/>
        <v>1000</v>
      </c>
      <c r="C29" s="10">
        <f t="shared" si="0"/>
        <v>128.82681301516249</v>
      </c>
      <c r="F29" s="3">
        <f t="shared" si="3"/>
        <v>971.42857142857144</v>
      </c>
      <c r="G29" s="10">
        <f t="shared" si="2"/>
        <v>125.146046929015</v>
      </c>
    </row>
    <row r="30" spans="1:7" x14ac:dyDescent="0.25">
      <c r="A30" s="26">
        <f>'TIRF field'!H29</f>
        <v>0.11906270216625869</v>
      </c>
      <c r="B30" s="3">
        <f t="shared" si="1"/>
        <v>1000</v>
      </c>
      <c r="C30" s="10">
        <f t="shared" si="0"/>
        <v>119.06270216625869</v>
      </c>
      <c r="F30" s="3">
        <f t="shared" si="3"/>
        <v>971.42857142857144</v>
      </c>
      <c r="G30" s="10">
        <f t="shared" si="2"/>
        <v>115.66091067579416</v>
      </c>
    </row>
    <row r="31" spans="1:7" x14ac:dyDescent="0.25">
      <c r="A31" s="26">
        <f>'TIRF field'!H30</f>
        <v>0.1100386380392937</v>
      </c>
      <c r="B31" s="3">
        <f t="shared" si="1"/>
        <v>1000</v>
      </c>
      <c r="C31" s="10">
        <f t="shared" si="0"/>
        <v>110.0386380392937</v>
      </c>
      <c r="F31" s="3">
        <f t="shared" si="3"/>
        <v>971.42857142857144</v>
      </c>
      <c r="G31" s="10">
        <f t="shared" si="2"/>
        <v>106.89467695245673</v>
      </c>
    </row>
    <row r="32" spans="1:7" x14ac:dyDescent="0.25">
      <c r="A32" s="26">
        <f>'TIRF field'!H31</f>
        <v>0.10169853061653532</v>
      </c>
      <c r="B32" s="3">
        <f t="shared" si="1"/>
        <v>1000</v>
      </c>
      <c r="C32" s="10">
        <f t="shared" si="0"/>
        <v>101.69853061653532</v>
      </c>
      <c r="F32" s="3">
        <f t="shared" si="3"/>
        <v>971.42857142857144</v>
      </c>
      <c r="G32" s="10">
        <f t="shared" si="2"/>
        <v>98.792858313205741</v>
      </c>
    </row>
    <row r="33" spans="1:7" x14ac:dyDescent="0.25">
      <c r="A33" s="26">
        <f>'TIRF field'!H32</f>
        <v>9.3990541084933626E-2</v>
      </c>
      <c r="B33" s="3">
        <f t="shared" si="1"/>
        <v>1000</v>
      </c>
      <c r="C33" s="10">
        <f t="shared" si="0"/>
        <v>93.990541084933625</v>
      </c>
      <c r="F33" s="3">
        <f t="shared" si="3"/>
        <v>971.42857142857144</v>
      </c>
      <c r="G33" s="10">
        <f t="shared" si="2"/>
        <v>91.305097053935526</v>
      </c>
    </row>
    <row r="34" spans="1:7" x14ac:dyDescent="0.25">
      <c r="A34" s="26">
        <f>'TIRF field'!H33</f>
        <v>8.6866759626537088E-2</v>
      </c>
      <c r="B34" s="3">
        <f t="shared" si="1"/>
        <v>1000</v>
      </c>
      <c r="C34" s="10">
        <f t="shared" si="0"/>
        <v>86.866759626537089</v>
      </c>
      <c r="F34" s="3">
        <f t="shared" si="3"/>
        <v>971.42857142857144</v>
      </c>
      <c r="G34" s="10">
        <f t="shared" si="2"/>
        <v>84.384852208636033</v>
      </c>
    </row>
    <row r="35" spans="1:7" x14ac:dyDescent="0.25">
      <c r="A35" s="26">
        <f>'TIRF field'!H34</f>
        <v>8.0282907629990685E-2</v>
      </c>
      <c r="B35" s="3">
        <f t="shared" si="1"/>
        <v>1000</v>
      </c>
      <c r="C35" s="10">
        <f t="shared" si="0"/>
        <v>80.282907629990689</v>
      </c>
      <c r="F35" s="3">
        <f t="shared" si="3"/>
        <v>971.42857142857144</v>
      </c>
      <c r="G35" s="10">
        <f t="shared" si="2"/>
        <v>77.989110269133803</v>
      </c>
    </row>
    <row r="36" spans="1:7" x14ac:dyDescent="0.25">
      <c r="A36" s="26">
        <f>'TIRF field'!H35</f>
        <v>7.4198062472179721E-2</v>
      </c>
      <c r="B36" s="3">
        <f t="shared" si="1"/>
        <v>1000</v>
      </c>
      <c r="C36" s="10">
        <f t="shared" si="0"/>
        <v>74.198062472179714</v>
      </c>
      <c r="F36" s="3">
        <f t="shared" si="3"/>
        <v>971.42857142857144</v>
      </c>
      <c r="G36" s="10">
        <f t="shared" si="2"/>
        <v>72.078117830117449</v>
      </c>
    </row>
    <row r="37" spans="1:7" x14ac:dyDescent="0.25">
      <c r="A37" s="26">
        <f>'TIRF field'!H36</f>
        <v>6.8574403159370509E-2</v>
      </c>
      <c r="B37" s="3">
        <f t="shared" si="1"/>
        <v>1000</v>
      </c>
      <c r="C37" s="10">
        <f t="shared" si="0"/>
        <v>68.574403159370505</v>
      </c>
      <c r="F37" s="3">
        <f t="shared" si="3"/>
        <v>971.42857142857144</v>
      </c>
      <c r="G37" s="10">
        <f t="shared" si="2"/>
        <v>66.615134497674205</v>
      </c>
    </row>
    <row r="38" spans="1:7" x14ac:dyDescent="0.25">
      <c r="A38" s="26">
        <f>'TIRF field'!H37</f>
        <v>6.3376975246854331E-2</v>
      </c>
      <c r="B38" s="3">
        <f t="shared" si="1"/>
        <v>1000</v>
      </c>
      <c r="C38" s="10">
        <f t="shared" si="0"/>
        <v>63.376975246854329</v>
      </c>
      <c r="F38" s="3">
        <f t="shared" si="3"/>
        <v>971.42857142857144</v>
      </c>
      <c r="G38" s="10">
        <f t="shared" si="2"/>
        <v>61.566204525515637</v>
      </c>
    </row>
    <row r="39" spans="1:7" x14ac:dyDescent="0.25">
      <c r="A39" s="26">
        <f>'TIRF field'!H38</f>
        <v>5.8573473575927508E-2</v>
      </c>
      <c r="B39" s="3">
        <f t="shared" si="1"/>
        <v>1000</v>
      </c>
      <c r="C39" s="10">
        <f t="shared" si="0"/>
        <v>58.573473575927508</v>
      </c>
      <c r="F39" s="3">
        <f t="shared" si="3"/>
        <v>971.42857142857144</v>
      </c>
      <c r="G39" s="10">
        <f t="shared" si="2"/>
        <v>56.899945759472438</v>
      </c>
    </row>
    <row r="40" spans="1:7" x14ac:dyDescent="0.25">
      <c r="A40" s="26">
        <f>'TIRF field'!H39</f>
        <v>5.4134041477786721E-2</v>
      </c>
      <c r="B40" s="3">
        <f t="shared" si="1"/>
        <v>1000</v>
      </c>
      <c r="C40" s="10">
        <f t="shared" si="0"/>
        <v>54.134041477786724</v>
      </c>
      <c r="F40" s="3">
        <f t="shared" si="3"/>
        <v>971.42857142857144</v>
      </c>
      <c r="G40" s="10">
        <f t="shared" si="2"/>
        <v>52.587354578421383</v>
      </c>
    </row>
    <row r="41" spans="1:7" x14ac:dyDescent="0.25">
      <c r="A41" s="26">
        <f>'TIRF field'!H40</f>
        <v>5.0031085196270593E-2</v>
      </c>
      <c r="B41" s="3">
        <f t="shared" si="1"/>
        <v>1000</v>
      </c>
      <c r="C41" s="10">
        <f t="shared" si="0"/>
        <v>50.031085196270595</v>
      </c>
      <c r="F41" s="3">
        <f t="shared" si="3"/>
        <v>971.42857142857144</v>
      </c>
      <c r="G41" s="10">
        <f t="shared" si="2"/>
        <v>48.601625619234291</v>
      </c>
    </row>
    <row r="42" spans="1:7" x14ac:dyDescent="0.25">
      <c r="A42" s="26">
        <f>'TIRF field'!H41</f>
        <v>4.6239102375971869E-2</v>
      </c>
      <c r="B42" s="3">
        <f t="shared" si="1"/>
        <v>1000</v>
      </c>
      <c r="C42" s="10">
        <f t="shared" si="0"/>
        <v>46.239102375971868</v>
      </c>
      <c r="F42" s="3">
        <f t="shared" si="3"/>
        <v>971.42857142857144</v>
      </c>
      <c r="G42" s="10">
        <f t="shared" si="2"/>
        <v>44.917985165229815</v>
      </c>
    </row>
    <row r="43" spans="1:7" x14ac:dyDescent="0.25">
      <c r="A43" s="26">
        <f>'TIRF field'!H42</f>
        <v>4.2734523549670708E-2</v>
      </c>
      <c r="B43" s="3">
        <f t="shared" si="1"/>
        <v>1000</v>
      </c>
      <c r="C43" s="10">
        <f t="shared" si="0"/>
        <v>42.734523549670705</v>
      </c>
      <c r="F43" s="3">
        <f t="shared" si="3"/>
        <v>971.42857142857144</v>
      </c>
      <c r="G43" s="10">
        <f t="shared" si="2"/>
        <v>41.513537162537261</v>
      </c>
    </row>
    <row r="44" spans="1:7" x14ac:dyDescent="0.25">
      <c r="A44" s="26">
        <f>'TIRF field'!H43</f>
        <v>3.9495565639837422E-2</v>
      </c>
      <c r="B44" s="3">
        <f t="shared" si="1"/>
        <v>1000</v>
      </c>
      <c r="C44" s="10">
        <f t="shared" si="0"/>
        <v>39.495565639837423</v>
      </c>
      <c r="F44" s="3">
        <f t="shared" si="3"/>
        <v>971.42857142857144</v>
      </c>
      <c r="G44" s="10">
        <f t="shared" si="2"/>
        <v>38.367120907270639</v>
      </c>
    </row>
    <row r="45" spans="1:7" x14ac:dyDescent="0.25">
      <c r="A45" s="26">
        <f>'TIRF field'!H44</f>
        <v>3.650209656362783E-2</v>
      </c>
      <c r="B45" s="3">
        <f t="shared" si="1"/>
        <v>1000</v>
      </c>
      <c r="C45" s="10">
        <f t="shared" si="0"/>
        <v>36.502096563627831</v>
      </c>
      <c r="F45" s="3">
        <f t="shared" si="3"/>
        <v>971.42857142857144</v>
      </c>
      <c r="G45" s="10">
        <f t="shared" si="2"/>
        <v>35.459179518952752</v>
      </c>
    </row>
    <row r="46" spans="1:7" x14ac:dyDescent="0.25">
      <c r="A46" s="26">
        <f>'TIRF field'!H45</f>
        <v>3.3735510099809123E-2</v>
      </c>
      <c r="B46" s="3">
        <f t="shared" si="1"/>
        <v>1000</v>
      </c>
      <c r="C46" s="10">
        <f t="shared" si="0"/>
        <v>33.735510099809126</v>
      </c>
      <c r="F46" s="3">
        <f t="shared" si="3"/>
        <v>971.42857142857144</v>
      </c>
      <c r="G46" s="10">
        <f t="shared" si="2"/>
        <v>32.771638382671718</v>
      </c>
    </row>
    <row r="47" spans="1:7" x14ac:dyDescent="0.25">
      <c r="A47" s="26">
        <f>'TIRF field'!H46</f>
        <v>3.1178610239839148E-2</v>
      </c>
      <c r="B47" s="3">
        <f t="shared" si="1"/>
        <v>1000</v>
      </c>
      <c r="C47" s="10">
        <f t="shared" si="0"/>
        <v>31.178610239839148</v>
      </c>
      <c r="F47" s="3">
        <f t="shared" si="3"/>
        <v>971.42857142857144</v>
      </c>
      <c r="G47" s="10">
        <f t="shared" si="2"/>
        <v>30.287792804415172</v>
      </c>
    </row>
    <row r="48" spans="1:7" x14ac:dyDescent="0.25">
      <c r="A48" s="26">
        <f>'TIRF field'!H47</f>
        <v>2.881550430427024E-2</v>
      </c>
      <c r="B48" s="3">
        <f t="shared" si="1"/>
        <v>1000</v>
      </c>
      <c r="C48" s="10">
        <f t="shared" si="0"/>
        <v>28.815504304270238</v>
      </c>
      <c r="F48" s="3">
        <f t="shared" si="3"/>
        <v>971.42857142857144</v>
      </c>
      <c r="G48" s="10">
        <f t="shared" si="2"/>
        <v>27.99220418129109</v>
      </c>
    </row>
    <row r="49" spans="1:7" x14ac:dyDescent="0.25">
      <c r="A49" s="26">
        <f>'TIRF field'!H48</f>
        <v>2.6631504160132217E-2</v>
      </c>
      <c r="B49" s="3">
        <f t="shared" si="1"/>
        <v>1000</v>
      </c>
      <c r="C49" s="10">
        <f t="shared" si="0"/>
        <v>26.631504160132216</v>
      </c>
      <c r="F49" s="3">
        <f t="shared" si="3"/>
        <v>971.42857142857144</v>
      </c>
      <c r="G49" s="10">
        <f t="shared" si="2"/>
        <v>25.870604041271296</v>
      </c>
    </row>
    <row r="50" spans="1:7" x14ac:dyDescent="0.25">
      <c r="A50" s="26">
        <f>'TIRF field'!H49</f>
        <v>2.4613034925300113E-2</v>
      </c>
      <c r="B50" s="3">
        <f t="shared" si="1"/>
        <v>1000</v>
      </c>
      <c r="C50" s="10">
        <f t="shared" si="0"/>
        <v>24.613034925300113</v>
      </c>
      <c r="F50" s="3">
        <f t="shared" si="3"/>
        <v>971.42857142857144</v>
      </c>
      <c r="G50" s="10">
        <f t="shared" si="2"/>
        <v>23.909805356005826</v>
      </c>
    </row>
    <row r="51" spans="1:7" x14ac:dyDescent="0.25">
      <c r="A51" s="26">
        <f>'TIRF field'!H50</f>
        <v>2.2747550592389677E-2</v>
      </c>
      <c r="B51" s="3">
        <f t="shared" si="1"/>
        <v>1000</v>
      </c>
      <c r="C51" s="10">
        <f t="shared" si="0"/>
        <v>22.747550592389679</v>
      </c>
      <c r="F51" s="3">
        <f t="shared" si="3"/>
        <v>971.42857142857144</v>
      </c>
      <c r="G51" s="10">
        <f t="shared" si="2"/>
        <v>22.097620575464259</v>
      </c>
    </row>
    <row r="52" spans="1:7" x14ac:dyDescent="0.25">
      <c r="A52" s="26">
        <f>'TIRF field'!H51</f>
        <v>2.1023456047731506E-2</v>
      </c>
      <c r="B52" s="3">
        <f t="shared" si="1"/>
        <v>1000</v>
      </c>
      <c r="C52" s="10">
        <f t="shared" si="0"/>
        <v>21.023456047731507</v>
      </c>
      <c r="F52" s="3">
        <f t="shared" si="3"/>
        <v>971.42857142857144</v>
      </c>
      <c r="G52" s="10">
        <f t="shared" si="2"/>
        <v>20.422785874939176</v>
      </c>
    </row>
    <row r="53" spans="1:7" x14ac:dyDescent="0.25">
      <c r="A53" s="9">
        <f>SUM(A3:A52)</f>
        <v>12.937553197015253</v>
      </c>
      <c r="B53" s="3">
        <f>SUM(B3:B52)</f>
        <v>50000</v>
      </c>
      <c r="C53" s="10">
        <f>SUM(C3:C52)</f>
        <v>12937.553197015255</v>
      </c>
      <c r="E53" s="9">
        <f>SUM(E3:E52)</f>
        <v>2400</v>
      </c>
      <c r="G53" s="10">
        <f>SUM(G3:G52)</f>
        <v>13996.480248529106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K4" sqref="K4"/>
    </sheetView>
  </sheetViews>
  <sheetFormatPr defaultRowHeight="15" x14ac:dyDescent="0.25"/>
  <cols>
    <col min="1" max="1" width="11.85546875" style="9" customWidth="1"/>
    <col min="2" max="2" width="11.85546875" style="3" customWidth="1"/>
    <col min="3" max="3" width="11.85546875" style="10" customWidth="1"/>
    <col min="4" max="4" width="11.85546875" customWidth="1"/>
    <col min="5" max="5" width="11.85546875" style="9" customWidth="1"/>
    <col min="6" max="6" width="11.85546875" style="3" customWidth="1"/>
    <col min="7" max="7" width="11.85546875" style="10" customWidth="1"/>
    <col min="8" max="12" width="11.85546875" customWidth="1"/>
  </cols>
  <sheetData>
    <row r="1" spans="1:15" x14ac:dyDescent="0.25">
      <c r="A1" s="28" t="s">
        <v>26</v>
      </c>
      <c r="B1" s="28"/>
      <c r="C1" s="28"/>
      <c r="E1" s="28" t="s">
        <v>22</v>
      </c>
      <c r="F1" s="28"/>
      <c r="G1" s="28"/>
    </row>
    <row r="2" spans="1:15" s="5" customFormat="1" x14ac:dyDescent="0.25">
      <c r="A2" s="27" t="s">
        <v>19</v>
      </c>
      <c r="B2" s="27" t="s">
        <v>20</v>
      </c>
      <c r="C2" s="27" t="s">
        <v>21</v>
      </c>
      <c r="E2" s="27" t="s">
        <v>20</v>
      </c>
      <c r="F2" s="27" t="s">
        <v>24</v>
      </c>
      <c r="G2" s="27" t="s">
        <v>21</v>
      </c>
      <c r="J2" s="5" t="s">
        <v>17</v>
      </c>
      <c r="K2" s="5">
        <v>50000</v>
      </c>
      <c r="M2" t="s">
        <v>18</v>
      </c>
      <c r="N2">
        <f>G53/C53</f>
        <v>1.3244732074806469</v>
      </c>
      <c r="O2" s="12"/>
    </row>
    <row r="3" spans="1:15" x14ac:dyDescent="0.25">
      <c r="A3" s="26">
        <f>'TIRF field'!H2</f>
        <v>1</v>
      </c>
      <c r="B3" s="3">
        <v>1000</v>
      </c>
      <c r="C3" s="10">
        <f>B3*A3</f>
        <v>1000</v>
      </c>
      <c r="E3" s="9">
        <f>B3+K$3</f>
        <v>6550</v>
      </c>
      <c r="G3" s="10">
        <f>(E3)*A3</f>
        <v>6550</v>
      </c>
      <c r="J3" t="s">
        <v>23</v>
      </c>
      <c r="K3">
        <v>5550</v>
      </c>
      <c r="M3" t="s">
        <v>15</v>
      </c>
      <c r="N3">
        <f>E3/B3</f>
        <v>6.55</v>
      </c>
    </row>
    <row r="4" spans="1:15" x14ac:dyDescent="0.25">
      <c r="A4" s="26">
        <f>'TIRF field'!H3</f>
        <v>0.92420746411110433</v>
      </c>
      <c r="B4" s="3">
        <f>B$3</f>
        <v>1000</v>
      </c>
      <c r="C4" s="10">
        <f t="shared" ref="C4:C52" si="0">B4*A4</f>
        <v>924.20746411110429</v>
      </c>
      <c r="F4" s="3">
        <f>B4-(K3/49)</f>
        <v>886.73469387755108</v>
      </c>
      <c r="G4" s="10">
        <f>(F4)*A4</f>
        <v>819.5268227679079</v>
      </c>
    </row>
    <row r="5" spans="1:15" x14ac:dyDescent="0.25">
      <c r="A5" s="26">
        <f>'TIRF field'!H4</f>
        <v>0.85415943671867833</v>
      </c>
      <c r="B5" s="3">
        <f t="shared" ref="B5:B52" si="1">B$3</f>
        <v>1000</v>
      </c>
      <c r="C5" s="10">
        <f t="shared" si="0"/>
        <v>854.15943671867831</v>
      </c>
      <c r="F5" s="3">
        <f>F$4</f>
        <v>886.73469387755108</v>
      </c>
      <c r="G5" s="10">
        <f t="shared" ref="G5:G52" si="2">(F5)*A5</f>
        <v>757.41280664135866</v>
      </c>
      <c r="M5" t="s">
        <v>25</v>
      </c>
      <c r="N5">
        <f>(B3+K3)/B3</f>
        <v>6.55</v>
      </c>
    </row>
    <row r="6" spans="1:15" x14ac:dyDescent="0.25">
      <c r="A6" s="26">
        <f>'TIRF field'!H5</f>
        <v>0.78942052695633902</v>
      </c>
      <c r="B6" s="3">
        <f t="shared" si="1"/>
        <v>1000</v>
      </c>
      <c r="C6" s="10">
        <f t="shared" si="0"/>
        <v>789.42052695633902</v>
      </c>
      <c r="F6" s="3">
        <f t="shared" ref="F6:F52" si="3">F$4</f>
        <v>886.73469387755108</v>
      </c>
      <c r="G6" s="10">
        <f t="shared" si="2"/>
        <v>700.00656931128435</v>
      </c>
      <c r="J6" s="4" t="s">
        <v>31</v>
      </c>
    </row>
    <row r="7" spans="1:15" x14ac:dyDescent="0.25">
      <c r="A7" s="26">
        <f>'TIRF field'!H6</f>
        <v>0.72958834333556977</v>
      </c>
      <c r="B7" s="3">
        <f t="shared" si="1"/>
        <v>1000</v>
      </c>
      <c r="C7" s="10">
        <f t="shared" si="0"/>
        <v>729.58834333556979</v>
      </c>
      <c r="F7" s="3">
        <f t="shared" si="3"/>
        <v>886.73469387755108</v>
      </c>
      <c r="G7" s="10">
        <f t="shared" si="2"/>
        <v>646.95129628429606</v>
      </c>
      <c r="J7" t="s">
        <v>35</v>
      </c>
      <c r="M7" s="13"/>
    </row>
    <row r="8" spans="1:15" x14ac:dyDescent="0.25">
      <c r="A8" s="26">
        <f>'TIRF field'!H7</f>
        <v>0.67429099263918868</v>
      </c>
      <c r="B8" s="3">
        <f t="shared" si="1"/>
        <v>1000</v>
      </c>
      <c r="C8" s="10">
        <f t="shared" si="0"/>
        <v>674.29099263918863</v>
      </c>
      <c r="F8" s="3">
        <f t="shared" si="3"/>
        <v>886.73469387755108</v>
      </c>
      <c r="G8" s="10">
        <f t="shared" si="2"/>
        <v>597.91721694230102</v>
      </c>
      <c r="J8" t="s">
        <v>32</v>
      </c>
      <c r="M8" s="14"/>
    </row>
    <row r="9" spans="1:15" x14ac:dyDescent="0.25">
      <c r="A9" s="26">
        <f>'TIRF field'!H8</f>
        <v>0.62318476838002401</v>
      </c>
      <c r="B9" s="3">
        <f t="shared" si="1"/>
        <v>1000</v>
      </c>
      <c r="C9" s="10">
        <f t="shared" si="0"/>
        <v>623.18476838002402</v>
      </c>
      <c r="F9" s="3">
        <f t="shared" si="3"/>
        <v>886.73469387755108</v>
      </c>
      <c r="G9" s="10">
        <f t="shared" si="2"/>
        <v>552.59955481861311</v>
      </c>
      <c r="J9" t="s">
        <v>33</v>
      </c>
    </row>
    <row r="10" spans="1:15" x14ac:dyDescent="0.25">
      <c r="A10" s="26">
        <f>'TIRF field'!H9</f>
        <v>0.57595201445716793</v>
      </c>
      <c r="B10" s="3">
        <f t="shared" si="1"/>
        <v>1000</v>
      </c>
      <c r="C10" s="10">
        <f t="shared" si="0"/>
        <v>575.95201445716793</v>
      </c>
      <c r="F10" s="3">
        <f t="shared" si="3"/>
        <v>886.73469387755108</v>
      </c>
      <c r="G10" s="10">
        <f t="shared" si="2"/>
        <v>510.7166332278357</v>
      </c>
      <c r="J10" t="s">
        <v>34</v>
      </c>
    </row>
    <row r="11" spans="1:15" x14ac:dyDescent="0.25">
      <c r="A11" s="26">
        <f>'TIRF field'!H10</f>
        <v>0.5322991507311412</v>
      </c>
      <c r="B11" s="3">
        <f t="shared" si="1"/>
        <v>1000</v>
      </c>
      <c r="C11" s="10">
        <f t="shared" si="0"/>
        <v>532.29915073114125</v>
      </c>
      <c r="F11" s="3">
        <f t="shared" si="3"/>
        <v>886.73469387755108</v>
      </c>
      <c r="G11" s="10">
        <f t="shared" si="2"/>
        <v>472.0081244748589</v>
      </c>
    </row>
    <row r="12" spans="1:15" x14ac:dyDescent="0.25">
      <c r="A12" s="26">
        <f>'TIRF field'!H11</f>
        <v>0.49195484824572261</v>
      </c>
      <c r="B12" s="3">
        <f t="shared" si="1"/>
        <v>1000</v>
      </c>
      <c r="C12" s="10">
        <f t="shared" si="0"/>
        <v>491.95484824572259</v>
      </c>
      <c r="F12" s="3">
        <f t="shared" si="3"/>
        <v>886.73469387755108</v>
      </c>
      <c r="G12" s="10">
        <f t="shared" si="2"/>
        <v>436.23343176074792</v>
      </c>
    </row>
    <row r="13" spans="1:15" x14ac:dyDescent="0.25">
      <c r="A13" s="26">
        <f>'TIRF field'!H12</f>
        <v>0.45466834275434242</v>
      </c>
      <c r="B13" s="3">
        <f t="shared" si="1"/>
        <v>1000</v>
      </c>
      <c r="C13" s="10">
        <f t="shared" si="0"/>
        <v>454.6683427543424</v>
      </c>
      <c r="F13" s="3">
        <f t="shared" si="3"/>
        <v>886.73469387755108</v>
      </c>
      <c r="G13" s="10">
        <f t="shared" si="2"/>
        <v>403.17019372808528</v>
      </c>
    </row>
    <row r="14" spans="1:15" x14ac:dyDescent="0.25">
      <c r="A14" s="26">
        <f>'TIRF field'!H13</f>
        <v>0.42020787606858928</v>
      </c>
      <c r="B14" s="3">
        <f t="shared" si="1"/>
        <v>1000</v>
      </c>
      <c r="C14" s="10">
        <f t="shared" si="0"/>
        <v>420.20787606858926</v>
      </c>
      <c r="F14" s="3">
        <f t="shared" si="3"/>
        <v>886.73469387755108</v>
      </c>
      <c r="G14" s="10">
        <f t="shared" si="2"/>
        <v>372.61290235061642</v>
      </c>
    </row>
    <row r="15" spans="1:15" x14ac:dyDescent="0.25">
      <c r="A15" s="26">
        <f>'TIRF field'!H14</f>
        <v>0.38835925554086409</v>
      </c>
      <c r="B15" s="3">
        <f t="shared" si="1"/>
        <v>1000</v>
      </c>
      <c r="C15" s="10">
        <f t="shared" si="0"/>
        <v>388.35925554086407</v>
      </c>
      <c r="F15" s="3">
        <f t="shared" si="3"/>
        <v>886.73469387755108</v>
      </c>
      <c r="G15" s="10">
        <f t="shared" si="2"/>
        <v>344.37162557654176</v>
      </c>
    </row>
    <row r="16" spans="1:15" x14ac:dyDescent="0.25">
      <c r="A16" s="26">
        <f>'TIRF field'!H15</f>
        <v>0.35892452272749836</v>
      </c>
      <c r="B16" s="3">
        <f t="shared" si="1"/>
        <v>1000</v>
      </c>
      <c r="C16" s="10">
        <f t="shared" si="0"/>
        <v>358.92452272749836</v>
      </c>
      <c r="F16" s="3">
        <f t="shared" si="3"/>
        <v>886.73469387755108</v>
      </c>
      <c r="G16" s="10">
        <f t="shared" si="2"/>
        <v>318.27082678591438</v>
      </c>
    </row>
    <row r="17" spans="1:7" x14ac:dyDescent="0.25">
      <c r="A17" s="26">
        <f>'TIRF field'!H16</f>
        <v>0.33172072295726973</v>
      </c>
      <c r="B17" s="3">
        <f t="shared" si="1"/>
        <v>1000</v>
      </c>
      <c r="C17" s="10">
        <f t="shared" si="0"/>
        <v>331.72072295726974</v>
      </c>
      <c r="F17" s="3">
        <f t="shared" si="3"/>
        <v>886.73469387755108</v>
      </c>
      <c r="G17" s="10">
        <f t="shared" si="2"/>
        <v>294.14827372435451</v>
      </c>
    </row>
    <row r="18" spans="1:7" x14ac:dyDescent="0.25">
      <c r="A18" s="26">
        <f>'TIRF field'!H17</f>
        <v>0.30657876815744045</v>
      </c>
      <c r="B18" s="3">
        <f t="shared" si="1"/>
        <v>1000</v>
      </c>
      <c r="C18" s="10">
        <f t="shared" si="0"/>
        <v>306.57876815744044</v>
      </c>
      <c r="F18" s="3">
        <f t="shared" si="3"/>
        <v>886.73469387755108</v>
      </c>
      <c r="G18" s="10">
        <f t="shared" si="2"/>
        <v>271.85403013144469</v>
      </c>
    </row>
    <row r="19" spans="1:7" x14ac:dyDescent="0.25">
      <c r="A19" s="26">
        <f>'TIRF field'!H18</f>
        <v>0.28334238586909422</v>
      </c>
      <c r="B19" s="3">
        <f t="shared" si="1"/>
        <v>1000</v>
      </c>
      <c r="C19" s="10">
        <f t="shared" si="0"/>
        <v>283.34238586909419</v>
      </c>
      <c r="F19" s="3">
        <f t="shared" si="3"/>
        <v>886.73469387755108</v>
      </c>
      <c r="G19" s="10">
        <f t="shared" si="2"/>
        <v>251.24952379616622</v>
      </c>
    </row>
    <row r="20" spans="1:7" x14ac:dyDescent="0.25">
      <c r="A20" s="26">
        <f>'TIRF field'!H19</f>
        <v>0.26186714791926557</v>
      </c>
      <c r="B20" s="3">
        <f t="shared" si="1"/>
        <v>1000</v>
      </c>
      <c r="C20" s="10">
        <f t="shared" si="0"/>
        <v>261.86714791926556</v>
      </c>
      <c r="F20" s="3">
        <f t="shared" si="3"/>
        <v>886.73469387755108</v>
      </c>
      <c r="G20" s="10">
        <f t="shared" si="2"/>
        <v>232.20668524677734</v>
      </c>
    </row>
    <row r="21" spans="1:7" x14ac:dyDescent="0.25">
      <c r="A21" s="26">
        <f>'TIRF field'!H20</f>
        <v>0.24201957271247196</v>
      </c>
      <c r="B21" s="3">
        <f t="shared" si="1"/>
        <v>1000</v>
      </c>
      <c r="C21" s="10">
        <f t="shared" si="0"/>
        <v>242.01957271247196</v>
      </c>
      <c r="F21" s="3">
        <f t="shared" si="3"/>
        <v>886.73469387755108</v>
      </c>
      <c r="G21" s="10">
        <f t="shared" si="2"/>
        <v>214.60715172156955</v>
      </c>
    </row>
    <row r="22" spans="1:7" x14ac:dyDescent="0.25">
      <c r="A22" s="26">
        <f>'TIRF field'!H21</f>
        <v>0.22367629556184668</v>
      </c>
      <c r="B22" s="3">
        <f t="shared" si="1"/>
        <v>1000</v>
      </c>
      <c r="C22" s="10">
        <f t="shared" si="0"/>
        <v>223.67629556184667</v>
      </c>
      <c r="F22" s="3">
        <f t="shared" si="3"/>
        <v>886.73469387755108</v>
      </c>
      <c r="G22" s="10">
        <f t="shared" si="2"/>
        <v>198.34153147269876</v>
      </c>
    </row>
    <row r="23" spans="1:7" x14ac:dyDescent="0.25">
      <c r="A23" s="26">
        <f>'TIRF field'!H22</f>
        <v>0.20672330190298022</v>
      </c>
      <c r="B23" s="3">
        <f t="shared" si="1"/>
        <v>1000</v>
      </c>
      <c r="C23" s="10">
        <f t="shared" si="0"/>
        <v>206.72330190298021</v>
      </c>
      <c r="F23" s="3">
        <f t="shared" si="3"/>
        <v>886.73469387755108</v>
      </c>
      <c r="G23" s="10">
        <f t="shared" si="2"/>
        <v>183.30872383029575</v>
      </c>
    </row>
    <row r="24" spans="1:7" x14ac:dyDescent="0.25">
      <c r="A24" s="26">
        <f>'TIRF field'!H23</f>
        <v>0.19105521862442762</v>
      </c>
      <c r="B24" s="3">
        <f t="shared" si="1"/>
        <v>1000</v>
      </c>
      <c r="C24" s="10">
        <f t="shared" si="0"/>
        <v>191.05521862442762</v>
      </c>
      <c r="F24" s="3">
        <f t="shared" si="3"/>
        <v>886.73469387755108</v>
      </c>
      <c r="G24" s="10">
        <f t="shared" si="2"/>
        <v>169.41529080064043</v>
      </c>
    </row>
    <row r="25" spans="1:7" x14ac:dyDescent="0.25">
      <c r="A25" s="26">
        <f>'TIRF field'!H24</f>
        <v>0.17657465911007486</v>
      </c>
      <c r="B25" s="3">
        <f t="shared" si="1"/>
        <v>1000</v>
      </c>
      <c r="C25" s="10">
        <f t="shared" si="0"/>
        <v>176.57465911007486</v>
      </c>
      <c r="F25" s="3">
        <f t="shared" si="3"/>
        <v>886.73469387755108</v>
      </c>
      <c r="G25" s="10">
        <f t="shared" si="2"/>
        <v>156.57487629250517</v>
      </c>
    </row>
    <row r="26" spans="1:7" x14ac:dyDescent="0.25">
      <c r="A26" s="26">
        <f>'TIRF field'!H25</f>
        <v>0.163191617922405</v>
      </c>
      <c r="B26" s="3">
        <f t="shared" si="1"/>
        <v>1000</v>
      </c>
      <c r="C26" s="10">
        <f t="shared" si="0"/>
        <v>163.19161792240499</v>
      </c>
      <c r="F26" s="3">
        <f t="shared" si="3"/>
        <v>886.73469387755108</v>
      </c>
      <c r="G26" s="10">
        <f t="shared" si="2"/>
        <v>144.70766936180607</v>
      </c>
    </row>
    <row r="27" spans="1:7" x14ac:dyDescent="0.25">
      <c r="A27" s="26">
        <f>'TIRF field'!H26</f>
        <v>0.15082291136425419</v>
      </c>
      <c r="B27" s="3">
        <f t="shared" si="1"/>
        <v>1000</v>
      </c>
      <c r="C27" s="10">
        <f t="shared" si="0"/>
        <v>150.8229113642542</v>
      </c>
      <c r="F27" s="3">
        <f t="shared" si="3"/>
        <v>886.73469387755108</v>
      </c>
      <c r="G27" s="10">
        <f t="shared" si="2"/>
        <v>133.73990813830295</v>
      </c>
    </row>
    <row r="28" spans="1:7" x14ac:dyDescent="0.25">
      <c r="A28" s="26">
        <f>'TIRF field'!H27</f>
        <v>0.13939166044181123</v>
      </c>
      <c r="B28" s="3">
        <f t="shared" si="1"/>
        <v>1000</v>
      </c>
      <c r="C28" s="10">
        <f t="shared" si="0"/>
        <v>139.39166044181124</v>
      </c>
      <c r="F28" s="3">
        <f t="shared" si="3"/>
        <v>886.73469387755108</v>
      </c>
      <c r="G28" s="10">
        <f t="shared" si="2"/>
        <v>123.60342135095303</v>
      </c>
    </row>
    <row r="29" spans="1:7" x14ac:dyDescent="0.25">
      <c r="A29" s="26">
        <f>'TIRF field'!H28</f>
        <v>0.12882681301516249</v>
      </c>
      <c r="B29" s="3">
        <f t="shared" si="1"/>
        <v>1000</v>
      </c>
      <c r="C29" s="10">
        <f t="shared" si="0"/>
        <v>128.82681301516249</v>
      </c>
      <c r="F29" s="3">
        <f t="shared" si="3"/>
        <v>886.73469387755108</v>
      </c>
      <c r="G29" s="10">
        <f t="shared" si="2"/>
        <v>114.23520460222063</v>
      </c>
    </row>
    <row r="30" spans="1:7" x14ac:dyDescent="0.25">
      <c r="A30" s="26">
        <f>'TIRF field'!H29</f>
        <v>0.11906270216625869</v>
      </c>
      <c r="B30" s="3">
        <f t="shared" si="1"/>
        <v>1000</v>
      </c>
      <c r="C30" s="10">
        <f t="shared" si="0"/>
        <v>119.06270216625869</v>
      </c>
      <c r="F30" s="3">
        <f t="shared" si="3"/>
        <v>886.73469387755108</v>
      </c>
      <c r="G30" s="10">
        <f t="shared" si="2"/>
        <v>105.57702875763144</v>
      </c>
    </row>
    <row r="31" spans="1:7" x14ac:dyDescent="0.25">
      <c r="A31" s="26">
        <f>'TIRF field'!H30</f>
        <v>0.1100386380392937</v>
      </c>
      <c r="B31" s="3">
        <f t="shared" si="1"/>
        <v>1000</v>
      </c>
      <c r="C31" s="10">
        <f t="shared" si="0"/>
        <v>110.0386380392937</v>
      </c>
      <c r="F31" s="3">
        <f t="shared" si="3"/>
        <v>886.73469387755108</v>
      </c>
      <c r="G31" s="10">
        <f t="shared" si="2"/>
        <v>97.575078016475743</v>
      </c>
    </row>
    <row r="32" spans="1:7" x14ac:dyDescent="0.25">
      <c r="A32" s="26">
        <f>'TIRF field'!H31</f>
        <v>0.10169853061653532</v>
      </c>
      <c r="B32" s="3">
        <f t="shared" si="1"/>
        <v>1000</v>
      </c>
      <c r="C32" s="10">
        <f t="shared" si="0"/>
        <v>101.69853061653532</v>
      </c>
      <c r="F32" s="3">
        <f t="shared" si="3"/>
        <v>886.73469387755108</v>
      </c>
      <c r="G32" s="10">
        <f t="shared" si="2"/>
        <v>90.179615414050204</v>
      </c>
    </row>
    <row r="33" spans="1:7" x14ac:dyDescent="0.25">
      <c r="A33" s="26">
        <f>'TIRF field'!H32</f>
        <v>9.3990541084933626E-2</v>
      </c>
      <c r="B33" s="3">
        <f t="shared" si="1"/>
        <v>1000</v>
      </c>
      <c r="C33" s="10">
        <f t="shared" si="0"/>
        <v>93.990541084933625</v>
      </c>
      <c r="F33" s="3">
        <f t="shared" si="3"/>
        <v>886.73469387755108</v>
      </c>
      <c r="G33" s="10">
        <f t="shared" si="2"/>
        <v>83.344673676334011</v>
      </c>
    </row>
    <row r="34" spans="1:7" x14ac:dyDescent="0.25">
      <c r="A34" s="26">
        <f>'TIRF field'!H33</f>
        <v>8.6866759626537088E-2</v>
      </c>
      <c r="B34" s="3">
        <f t="shared" si="1"/>
        <v>1000</v>
      </c>
      <c r="C34" s="10">
        <f t="shared" si="0"/>
        <v>86.866759626537089</v>
      </c>
      <c r="F34" s="3">
        <f t="shared" si="3"/>
        <v>886.73469387755108</v>
      </c>
      <c r="G34" s="10">
        <f t="shared" si="2"/>
        <v>77.027769505572181</v>
      </c>
    </row>
    <row r="35" spans="1:7" x14ac:dyDescent="0.25">
      <c r="A35" s="26">
        <f>'TIRF field'!H34</f>
        <v>8.0282907629990685E-2</v>
      </c>
      <c r="B35" s="3">
        <f t="shared" si="1"/>
        <v>1000</v>
      </c>
      <c r="C35" s="10">
        <f t="shared" si="0"/>
        <v>80.282907629990689</v>
      </c>
      <c r="F35" s="3">
        <f t="shared" si="3"/>
        <v>886.73469387755108</v>
      </c>
      <c r="G35" s="10">
        <f t="shared" si="2"/>
        <v>71.189639520879496</v>
      </c>
    </row>
    <row r="36" spans="1:7" x14ac:dyDescent="0.25">
      <c r="A36" s="26">
        <f>'TIRF field'!H35</f>
        <v>7.4198062472179721E-2</v>
      </c>
      <c r="B36" s="3">
        <f t="shared" si="1"/>
        <v>1000</v>
      </c>
      <c r="C36" s="10">
        <f t="shared" si="0"/>
        <v>74.198062472179714</v>
      </c>
      <c r="F36" s="3">
        <f t="shared" si="3"/>
        <v>886.73469387755108</v>
      </c>
      <c r="G36" s="10">
        <f t="shared" si="2"/>
        <v>65.793996212575692</v>
      </c>
    </row>
    <row r="37" spans="1:7" x14ac:dyDescent="0.25">
      <c r="A37" s="26">
        <f>'TIRF field'!H36</f>
        <v>6.8574403159370509E-2</v>
      </c>
      <c r="B37" s="3">
        <f t="shared" si="1"/>
        <v>1000</v>
      </c>
      <c r="C37" s="10">
        <f t="shared" si="0"/>
        <v>68.574403159370505</v>
      </c>
      <c r="F37" s="3">
        <f t="shared" si="3"/>
        <v>886.73469387755108</v>
      </c>
      <c r="G37" s="10">
        <f t="shared" si="2"/>
        <v>60.807302393360182</v>
      </c>
    </row>
    <row r="38" spans="1:7" x14ac:dyDescent="0.25">
      <c r="A38" s="26">
        <f>'TIRF field'!H37</f>
        <v>6.3376975246854331E-2</v>
      </c>
      <c r="B38" s="3">
        <f t="shared" si="1"/>
        <v>1000</v>
      </c>
      <c r="C38" s="10">
        <f t="shared" si="0"/>
        <v>63.376975246854329</v>
      </c>
      <c r="F38" s="3">
        <f t="shared" si="3"/>
        <v>886.73469387755108</v>
      </c>
      <c r="G38" s="10">
        <f t="shared" si="2"/>
        <v>56.198562744404505</v>
      </c>
    </row>
    <row r="39" spans="1:7" x14ac:dyDescent="0.25">
      <c r="A39" s="26">
        <f>'TIRF field'!H38</f>
        <v>5.8573473575927508E-2</v>
      </c>
      <c r="B39" s="3">
        <f t="shared" si="1"/>
        <v>1000</v>
      </c>
      <c r="C39" s="10">
        <f t="shared" si="0"/>
        <v>58.573473575927508</v>
      </c>
      <c r="F39" s="3">
        <f t="shared" si="3"/>
        <v>886.73469387755108</v>
      </c>
      <c r="G39" s="10">
        <f t="shared" si="2"/>
        <v>51.939131160694906</v>
      </c>
    </row>
    <row r="40" spans="1:7" x14ac:dyDescent="0.25">
      <c r="A40" s="26">
        <f>'TIRF field'!H39</f>
        <v>5.4134041477786721E-2</v>
      </c>
      <c r="B40" s="3">
        <f t="shared" si="1"/>
        <v>1000</v>
      </c>
      <c r="C40" s="10">
        <f t="shared" si="0"/>
        <v>54.134041477786724</v>
      </c>
      <c r="F40" s="3">
        <f t="shared" si="3"/>
        <v>886.73469387755108</v>
      </c>
      <c r="G40" s="10">
        <f t="shared" si="2"/>
        <v>48.002532698159861</v>
      </c>
    </row>
    <row r="41" spans="1:7" x14ac:dyDescent="0.25">
      <c r="A41" s="26">
        <f>'TIRF field'!H40</f>
        <v>5.0031085196270593E-2</v>
      </c>
      <c r="B41" s="3">
        <f t="shared" si="1"/>
        <v>1000</v>
      </c>
      <c r="C41" s="10">
        <f t="shared" si="0"/>
        <v>50.031085196270595</v>
      </c>
      <c r="F41" s="3">
        <f t="shared" si="3"/>
        <v>886.73469387755108</v>
      </c>
      <c r="G41" s="10">
        <f t="shared" si="2"/>
        <v>44.364299015876682</v>
      </c>
    </row>
    <row r="42" spans="1:7" x14ac:dyDescent="0.25">
      <c r="A42" s="26">
        <f>'TIRF field'!H41</f>
        <v>4.6239102375971869E-2</v>
      </c>
      <c r="B42" s="3">
        <f t="shared" si="1"/>
        <v>1000</v>
      </c>
      <c r="C42" s="10">
        <f t="shared" si="0"/>
        <v>46.239102375971868</v>
      </c>
      <c r="F42" s="3">
        <f t="shared" si="3"/>
        <v>886.73469387755108</v>
      </c>
      <c r="G42" s="10">
        <f t="shared" si="2"/>
        <v>41.001816290530158</v>
      </c>
    </row>
    <row r="43" spans="1:7" x14ac:dyDescent="0.25">
      <c r="A43" s="26">
        <f>'TIRF field'!H42</f>
        <v>4.2734523549670708E-2</v>
      </c>
      <c r="B43" s="3">
        <f t="shared" si="1"/>
        <v>1000</v>
      </c>
      <c r="C43" s="10">
        <f t="shared" si="0"/>
        <v>42.734523549670705</v>
      </c>
      <c r="F43" s="3">
        <f t="shared" si="3"/>
        <v>886.73469387755108</v>
      </c>
      <c r="G43" s="10">
        <f t="shared" si="2"/>
        <v>37.894184657820254</v>
      </c>
    </row>
    <row r="44" spans="1:7" x14ac:dyDescent="0.25">
      <c r="A44" s="26">
        <f>'TIRF field'!H43</f>
        <v>3.9495565639837422E-2</v>
      </c>
      <c r="B44" s="3">
        <f t="shared" si="1"/>
        <v>1000</v>
      </c>
      <c r="C44" s="10">
        <f t="shared" si="0"/>
        <v>39.495565639837423</v>
      </c>
      <c r="F44" s="3">
        <f t="shared" si="3"/>
        <v>886.73469387755108</v>
      </c>
      <c r="G44" s="10">
        <f t="shared" si="2"/>
        <v>35.022088307161958</v>
      </c>
    </row>
    <row r="45" spans="1:7" x14ac:dyDescent="0.25">
      <c r="A45" s="26">
        <f>'TIRF field'!H44</f>
        <v>3.650209656362783E-2</v>
      </c>
      <c r="B45" s="3">
        <f t="shared" si="1"/>
        <v>1000</v>
      </c>
      <c r="C45" s="10">
        <f t="shared" si="0"/>
        <v>36.502096563627831</v>
      </c>
      <c r="F45" s="3">
        <f t="shared" si="3"/>
        <v>886.73469387755108</v>
      </c>
      <c r="G45" s="10">
        <f t="shared" si="2"/>
        <v>32.367675422237333</v>
      </c>
    </row>
    <row r="46" spans="1:7" x14ac:dyDescent="0.25">
      <c r="A46" s="26">
        <f>'TIRF field'!H45</f>
        <v>3.3735510099809123E-2</v>
      </c>
      <c r="B46" s="3">
        <f t="shared" si="1"/>
        <v>1000</v>
      </c>
      <c r="C46" s="10">
        <f t="shared" si="0"/>
        <v>33.735510099809126</v>
      </c>
      <c r="F46" s="3">
        <f t="shared" si="3"/>
        <v>886.73469387755108</v>
      </c>
      <c r="G46" s="10">
        <f t="shared" si="2"/>
        <v>29.914447221157275</v>
      </c>
    </row>
    <row r="47" spans="1:7" x14ac:dyDescent="0.25">
      <c r="A47" s="26">
        <f>'TIRF field'!H46</f>
        <v>3.1178610239839148E-2</v>
      </c>
      <c r="B47" s="3">
        <f t="shared" si="1"/>
        <v>1000</v>
      </c>
      <c r="C47" s="10">
        <f t="shared" si="0"/>
        <v>31.178610239839148</v>
      </c>
      <c r="F47" s="3">
        <f t="shared" si="3"/>
        <v>886.73469387755108</v>
      </c>
      <c r="G47" s="10">
        <f t="shared" si="2"/>
        <v>27.647155406551246</v>
      </c>
    </row>
    <row r="48" spans="1:7" x14ac:dyDescent="0.25">
      <c r="A48" s="26">
        <f>'TIRF field'!H47</f>
        <v>2.881550430427024E-2</v>
      </c>
      <c r="B48" s="3">
        <f t="shared" si="1"/>
        <v>1000</v>
      </c>
      <c r="C48" s="10">
        <f t="shared" si="0"/>
        <v>28.815504304270238</v>
      </c>
      <c r="F48" s="3">
        <f t="shared" si="3"/>
        <v>886.73469387755108</v>
      </c>
      <c r="G48" s="10">
        <f t="shared" si="2"/>
        <v>25.551707388174325</v>
      </c>
    </row>
    <row r="49" spans="1:7" x14ac:dyDescent="0.25">
      <c r="A49" s="26">
        <f>'TIRF field'!H48</f>
        <v>2.6631504160132217E-2</v>
      </c>
      <c r="B49" s="3">
        <f t="shared" si="1"/>
        <v>1000</v>
      </c>
      <c r="C49" s="10">
        <f t="shared" si="0"/>
        <v>26.631504160132216</v>
      </c>
      <c r="F49" s="3">
        <f t="shared" si="3"/>
        <v>886.73469387755108</v>
      </c>
      <c r="G49" s="10">
        <f t="shared" si="2"/>
        <v>23.615078688933568</v>
      </c>
    </row>
    <row r="50" spans="1:7" x14ac:dyDescent="0.25">
      <c r="A50" s="26">
        <f>'TIRF field'!H49</f>
        <v>2.4613034925300113E-2</v>
      </c>
      <c r="B50" s="3">
        <f t="shared" si="1"/>
        <v>1000</v>
      </c>
      <c r="C50" s="10">
        <f t="shared" si="0"/>
        <v>24.613034925300113</v>
      </c>
      <c r="F50" s="3">
        <f t="shared" si="3"/>
        <v>886.73469387755108</v>
      </c>
      <c r="G50" s="10">
        <f t="shared" si="2"/>
        <v>21.82523198988347</v>
      </c>
    </row>
    <row r="51" spans="1:7" x14ac:dyDescent="0.25">
      <c r="A51" s="26">
        <f>'TIRF field'!H50</f>
        <v>2.2747550592389677E-2</v>
      </c>
      <c r="B51" s="3">
        <f t="shared" si="1"/>
        <v>1000</v>
      </c>
      <c r="C51" s="10">
        <f t="shared" si="0"/>
        <v>22.747550592389679</v>
      </c>
      <c r="F51" s="3">
        <f t="shared" si="3"/>
        <v>886.73469387755108</v>
      </c>
      <c r="G51" s="10">
        <f t="shared" si="2"/>
        <v>20.171042311006765</v>
      </c>
    </row>
    <row r="52" spans="1:7" x14ac:dyDescent="0.25">
      <c r="A52" s="26">
        <f>'TIRF field'!H51</f>
        <v>2.1023456047731506E-2</v>
      </c>
      <c r="B52" s="3">
        <f t="shared" si="1"/>
        <v>1000</v>
      </c>
      <c r="C52" s="10">
        <f t="shared" si="0"/>
        <v>21.023456047731507</v>
      </c>
      <c r="F52" s="3">
        <f t="shared" si="3"/>
        <v>886.73469387755108</v>
      </c>
      <c r="G52" s="10">
        <f t="shared" si="2"/>
        <v>18.642227862733346</v>
      </c>
    </row>
    <row r="53" spans="1:7" x14ac:dyDescent="0.25">
      <c r="A53" s="9">
        <f>SUM(A3:A52)</f>
        <v>12.937553197015253</v>
      </c>
      <c r="B53" s="3">
        <f>SUM(B3:B52)</f>
        <v>50000</v>
      </c>
      <c r="C53" s="10">
        <f>SUM(C3:C52)</f>
        <v>12937.553197015255</v>
      </c>
      <c r="E53" s="9">
        <f>SUM(E3:E52)</f>
        <v>6550</v>
      </c>
      <c r="G53" s="10">
        <f>SUM(G3:G52)</f>
        <v>17135.442579802293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K4" sqref="K4"/>
    </sheetView>
  </sheetViews>
  <sheetFormatPr defaultRowHeight="15" x14ac:dyDescent="0.25"/>
  <cols>
    <col min="1" max="1" width="11.85546875" style="9" customWidth="1"/>
    <col min="2" max="2" width="11.85546875" style="3" customWidth="1"/>
    <col min="3" max="3" width="11.85546875" style="10" customWidth="1"/>
    <col min="4" max="4" width="11.85546875" customWidth="1"/>
    <col min="5" max="5" width="11.85546875" style="9" customWidth="1"/>
    <col min="6" max="6" width="11.85546875" style="3" customWidth="1"/>
    <col min="7" max="7" width="11.85546875" style="10" customWidth="1"/>
    <col min="8" max="12" width="11.85546875" customWidth="1"/>
  </cols>
  <sheetData>
    <row r="1" spans="1:15" x14ac:dyDescent="0.25">
      <c r="A1" s="28" t="s">
        <v>26</v>
      </c>
      <c r="B1" s="28"/>
      <c r="C1" s="28"/>
      <c r="E1" s="28" t="s">
        <v>22</v>
      </c>
      <c r="F1" s="28"/>
      <c r="G1" s="28"/>
    </row>
    <row r="2" spans="1:15" s="5" customFormat="1" x14ac:dyDescent="0.25">
      <c r="A2" s="27" t="s">
        <v>19</v>
      </c>
      <c r="B2" s="27" t="s">
        <v>20</v>
      </c>
      <c r="C2" s="27" t="s">
        <v>21</v>
      </c>
      <c r="E2" s="27" t="s">
        <v>20</v>
      </c>
      <c r="F2" s="27" t="s">
        <v>24</v>
      </c>
      <c r="G2" s="27" t="s">
        <v>21</v>
      </c>
      <c r="J2" s="5" t="s">
        <v>17</v>
      </c>
      <c r="K2" s="5">
        <v>50000</v>
      </c>
      <c r="M2" t="s">
        <v>18</v>
      </c>
      <c r="N2">
        <f>G53/C53</f>
        <v>1.5437118611837866</v>
      </c>
      <c r="O2" s="12"/>
    </row>
    <row r="3" spans="1:15" x14ac:dyDescent="0.25">
      <c r="A3" s="26">
        <f>'TIRF field'!H2</f>
        <v>1</v>
      </c>
      <c r="B3" s="3">
        <v>1000</v>
      </c>
      <c r="C3" s="10">
        <f>B3*A3</f>
        <v>1000</v>
      </c>
      <c r="E3" s="9">
        <f>B3+K$3</f>
        <v>10300</v>
      </c>
      <c r="G3" s="10">
        <f>(E3)*A3</f>
        <v>10300</v>
      </c>
      <c r="J3" t="s">
        <v>23</v>
      </c>
      <c r="K3">
        <v>9300</v>
      </c>
      <c r="M3" t="s">
        <v>15</v>
      </c>
      <c r="N3">
        <f>E3/B3</f>
        <v>10.3</v>
      </c>
    </row>
    <row r="4" spans="1:15" x14ac:dyDescent="0.25">
      <c r="A4" s="26">
        <f>'TIRF field'!H3</f>
        <v>0.92420746411110433</v>
      </c>
      <c r="B4" s="3">
        <f>B$3</f>
        <v>1000</v>
      </c>
      <c r="C4" s="10">
        <f t="shared" ref="C4:C52" si="0">B4*A4</f>
        <v>924.20746411110429</v>
      </c>
      <c r="F4" s="3">
        <f>B4-(K3/49)</f>
        <v>810.20408163265301</v>
      </c>
      <c r="G4" s="10">
        <f>(F4)*A4</f>
        <v>748.79665969818041</v>
      </c>
    </row>
    <row r="5" spans="1:15" x14ac:dyDescent="0.25">
      <c r="A5" s="26">
        <f>'TIRF field'!H4</f>
        <v>0.85415943671867833</v>
      </c>
      <c r="B5" s="3">
        <f t="shared" ref="B5:B52" si="1">B$3</f>
        <v>1000</v>
      </c>
      <c r="C5" s="10">
        <f t="shared" si="0"/>
        <v>854.15943671867831</v>
      </c>
      <c r="F5" s="3">
        <f>F$4</f>
        <v>810.20408163265301</v>
      </c>
      <c r="G5" s="10">
        <f t="shared" ref="G5:G52" si="2">(F5)*A5</f>
        <v>692.04346199452095</v>
      </c>
      <c r="M5" t="s">
        <v>25</v>
      </c>
      <c r="N5">
        <f>(B3+K3)/B3</f>
        <v>10.3</v>
      </c>
    </row>
    <row r="6" spans="1:15" x14ac:dyDescent="0.25">
      <c r="A6" s="26">
        <f>'TIRF field'!H5</f>
        <v>0.78942052695633902</v>
      </c>
      <c r="B6" s="3">
        <f t="shared" si="1"/>
        <v>1000</v>
      </c>
      <c r="C6" s="10">
        <f t="shared" si="0"/>
        <v>789.42052695633902</v>
      </c>
      <c r="F6" s="3">
        <f t="shared" ref="F6:F52" si="3">F$4</f>
        <v>810.20408163265301</v>
      </c>
      <c r="G6" s="10">
        <f t="shared" si="2"/>
        <v>639.59173306462571</v>
      </c>
      <c r="J6" s="4" t="s">
        <v>31</v>
      </c>
    </row>
    <row r="7" spans="1:15" x14ac:dyDescent="0.25">
      <c r="A7" s="26">
        <f>'TIRF field'!H6</f>
        <v>0.72958834333556977</v>
      </c>
      <c r="B7" s="3">
        <f t="shared" si="1"/>
        <v>1000</v>
      </c>
      <c r="C7" s="10">
        <f t="shared" si="0"/>
        <v>729.58834333556979</v>
      </c>
      <c r="F7" s="3">
        <f t="shared" si="3"/>
        <v>810.20408163265301</v>
      </c>
      <c r="G7" s="10">
        <f t="shared" si="2"/>
        <v>591.11545368208408</v>
      </c>
      <c r="J7" t="s">
        <v>35</v>
      </c>
      <c r="M7" s="13"/>
    </row>
    <row r="8" spans="1:15" x14ac:dyDescent="0.25">
      <c r="A8" s="26">
        <f>'TIRF field'!H7</f>
        <v>0.67429099263918868</v>
      </c>
      <c r="B8" s="3">
        <f t="shared" si="1"/>
        <v>1000</v>
      </c>
      <c r="C8" s="10">
        <f t="shared" si="0"/>
        <v>674.29099263918863</v>
      </c>
      <c r="F8" s="3">
        <f t="shared" si="3"/>
        <v>810.20408163265301</v>
      </c>
      <c r="G8" s="10">
        <f t="shared" si="2"/>
        <v>546.31331444440389</v>
      </c>
      <c r="J8" t="s">
        <v>32</v>
      </c>
      <c r="M8" s="14"/>
    </row>
    <row r="9" spans="1:15" x14ac:dyDescent="0.25">
      <c r="A9" s="26">
        <f>'TIRF field'!H8</f>
        <v>0.62318476838002401</v>
      </c>
      <c r="B9" s="3">
        <f t="shared" si="1"/>
        <v>1000</v>
      </c>
      <c r="C9" s="10">
        <f t="shared" si="0"/>
        <v>623.18476838002402</v>
      </c>
      <c r="F9" s="3">
        <f t="shared" si="3"/>
        <v>810.20408163265301</v>
      </c>
      <c r="G9" s="10">
        <f t="shared" si="2"/>
        <v>504.90684295279493</v>
      </c>
      <c r="J9" t="s">
        <v>33</v>
      </c>
    </row>
    <row r="10" spans="1:15" x14ac:dyDescent="0.25">
      <c r="A10" s="26">
        <f>'TIRF field'!H9</f>
        <v>0.57595201445716793</v>
      </c>
      <c r="B10" s="3">
        <f t="shared" si="1"/>
        <v>1000</v>
      </c>
      <c r="C10" s="10">
        <f t="shared" si="0"/>
        <v>575.95201445716793</v>
      </c>
      <c r="F10" s="3">
        <f t="shared" si="3"/>
        <v>810.20408163265301</v>
      </c>
      <c r="G10" s="10">
        <f t="shared" si="2"/>
        <v>466.63867293774621</v>
      </c>
      <c r="J10" t="s">
        <v>34</v>
      </c>
    </row>
    <row r="11" spans="1:15" x14ac:dyDescent="0.25">
      <c r="A11" s="26">
        <f>'TIRF field'!H10</f>
        <v>0.5322991507311412</v>
      </c>
      <c r="B11" s="3">
        <f t="shared" si="1"/>
        <v>1000</v>
      </c>
      <c r="C11" s="10">
        <f t="shared" si="0"/>
        <v>532.29915073114125</v>
      </c>
      <c r="F11" s="3">
        <f t="shared" si="3"/>
        <v>810.20408163265301</v>
      </c>
      <c r="G11" s="10">
        <f t="shared" si="2"/>
        <v>431.2709445719654</v>
      </c>
    </row>
    <row r="12" spans="1:15" x14ac:dyDescent="0.25">
      <c r="A12" s="26">
        <f>'TIRF field'!H11</f>
        <v>0.49195484824572261</v>
      </c>
      <c r="B12" s="3">
        <f t="shared" si="1"/>
        <v>1000</v>
      </c>
      <c r="C12" s="10">
        <f t="shared" si="0"/>
        <v>491.95484824572259</v>
      </c>
      <c r="F12" s="3">
        <f t="shared" si="3"/>
        <v>810.20408163265301</v>
      </c>
      <c r="G12" s="10">
        <f t="shared" si="2"/>
        <v>398.58382602765687</v>
      </c>
    </row>
    <row r="13" spans="1:15" x14ac:dyDescent="0.25">
      <c r="A13" s="26">
        <f>'TIRF field'!H12</f>
        <v>0.45466834275434242</v>
      </c>
      <c r="B13" s="3">
        <f t="shared" si="1"/>
        <v>1000</v>
      </c>
      <c r="C13" s="10">
        <f t="shared" si="0"/>
        <v>454.6683427543424</v>
      </c>
      <c r="F13" s="3">
        <f t="shared" si="3"/>
        <v>810.20408163265301</v>
      </c>
      <c r="G13" s="10">
        <f t="shared" si="2"/>
        <v>368.37414708872234</v>
      </c>
    </row>
    <row r="14" spans="1:15" x14ac:dyDescent="0.25">
      <c r="A14" s="26">
        <f>'TIRF field'!H13</f>
        <v>0.42020787606858928</v>
      </c>
      <c r="B14" s="3">
        <f t="shared" si="1"/>
        <v>1000</v>
      </c>
      <c r="C14" s="10">
        <f t="shared" si="0"/>
        <v>420.20787606858926</v>
      </c>
      <c r="F14" s="3">
        <f t="shared" si="3"/>
        <v>810.20408163265301</v>
      </c>
      <c r="G14" s="10">
        <f t="shared" si="2"/>
        <v>340.45413632495905</v>
      </c>
    </row>
    <row r="15" spans="1:15" x14ac:dyDescent="0.25">
      <c r="A15" s="26">
        <f>'TIRF field'!H14</f>
        <v>0.38835925554086409</v>
      </c>
      <c r="B15" s="3">
        <f t="shared" si="1"/>
        <v>1000</v>
      </c>
      <c r="C15" s="10">
        <f t="shared" si="0"/>
        <v>388.35925554086407</v>
      </c>
      <c r="F15" s="3">
        <f t="shared" si="3"/>
        <v>810.20408163265301</v>
      </c>
      <c r="G15" s="10">
        <f t="shared" si="2"/>
        <v>314.65025397902662</v>
      </c>
    </row>
    <row r="16" spans="1:15" x14ac:dyDescent="0.25">
      <c r="A16" s="26">
        <f>'TIRF field'!H15</f>
        <v>0.35892452272749836</v>
      </c>
      <c r="B16" s="3">
        <f t="shared" si="1"/>
        <v>1000</v>
      </c>
      <c r="C16" s="10">
        <f t="shared" si="0"/>
        <v>358.92452272749836</v>
      </c>
      <c r="F16" s="3">
        <f t="shared" si="3"/>
        <v>810.20408163265301</v>
      </c>
      <c r="G16" s="10">
        <f t="shared" si="2"/>
        <v>290.8021133118711</v>
      </c>
    </row>
    <row r="17" spans="1:7" x14ac:dyDescent="0.25">
      <c r="A17" s="26">
        <f>'TIRF field'!H16</f>
        <v>0.33172072295726973</v>
      </c>
      <c r="B17" s="3">
        <f t="shared" si="1"/>
        <v>1000</v>
      </c>
      <c r="C17" s="10">
        <f t="shared" si="0"/>
        <v>331.72072295726974</v>
      </c>
      <c r="F17" s="3">
        <f t="shared" si="3"/>
        <v>810.20408163265301</v>
      </c>
      <c r="G17" s="10">
        <f t="shared" si="2"/>
        <v>268.76148370211445</v>
      </c>
    </row>
    <row r="18" spans="1:7" x14ac:dyDescent="0.25">
      <c r="A18" s="26">
        <f>'TIRF field'!H17</f>
        <v>0.30657876815744045</v>
      </c>
      <c r="B18" s="3">
        <f t="shared" si="1"/>
        <v>1000</v>
      </c>
      <c r="C18" s="10">
        <f t="shared" si="0"/>
        <v>306.57876815744044</v>
      </c>
      <c r="F18" s="3">
        <f t="shared" si="3"/>
        <v>810.20408163265301</v>
      </c>
      <c r="G18" s="10">
        <f t="shared" si="2"/>
        <v>248.3913693030691</v>
      </c>
    </row>
    <row r="19" spans="1:7" x14ac:dyDescent="0.25">
      <c r="A19" s="26">
        <f>'TIRF field'!H18</f>
        <v>0.28334238586909422</v>
      </c>
      <c r="B19" s="3">
        <f t="shared" si="1"/>
        <v>1000</v>
      </c>
      <c r="C19" s="10">
        <f t="shared" si="0"/>
        <v>283.34238586909419</v>
      </c>
      <c r="F19" s="3">
        <f t="shared" si="3"/>
        <v>810.20408163265301</v>
      </c>
      <c r="G19" s="10">
        <f t="shared" si="2"/>
        <v>229.56515753067427</v>
      </c>
    </row>
    <row r="20" spans="1:7" x14ac:dyDescent="0.25">
      <c r="A20" s="26">
        <f>'TIRF field'!H19</f>
        <v>0.26186714791926557</v>
      </c>
      <c r="B20" s="3">
        <f t="shared" si="1"/>
        <v>1000</v>
      </c>
      <c r="C20" s="10">
        <f t="shared" si="0"/>
        <v>261.86714791926556</v>
      </c>
      <c r="F20" s="3">
        <f t="shared" si="3"/>
        <v>810.20408163265301</v>
      </c>
      <c r="G20" s="10">
        <f t="shared" si="2"/>
        <v>212.16583208969067</v>
      </c>
    </row>
    <row r="21" spans="1:7" x14ac:dyDescent="0.25">
      <c r="A21" s="26">
        <f>'TIRF field'!H20</f>
        <v>0.24201957271247196</v>
      </c>
      <c r="B21" s="3">
        <f t="shared" si="1"/>
        <v>1000</v>
      </c>
      <c r="C21" s="10">
        <f t="shared" si="0"/>
        <v>242.01957271247196</v>
      </c>
      <c r="F21" s="3">
        <f t="shared" si="3"/>
        <v>810.20408163265301</v>
      </c>
      <c r="G21" s="10">
        <f t="shared" si="2"/>
        <v>196.08524564663543</v>
      </c>
    </row>
    <row r="22" spans="1:7" x14ac:dyDescent="0.25">
      <c r="A22" s="26">
        <f>'TIRF field'!H21</f>
        <v>0.22367629556184668</v>
      </c>
      <c r="B22" s="3">
        <f t="shared" si="1"/>
        <v>1000</v>
      </c>
      <c r="C22" s="10">
        <f t="shared" si="0"/>
        <v>223.67629556184667</v>
      </c>
      <c r="F22" s="3">
        <f t="shared" si="3"/>
        <v>810.20408163265301</v>
      </c>
      <c r="G22" s="10">
        <f t="shared" si="2"/>
        <v>181.22344762867985</v>
      </c>
    </row>
    <row r="23" spans="1:7" x14ac:dyDescent="0.25">
      <c r="A23" s="26">
        <f>'TIRF field'!H22</f>
        <v>0.20672330190298022</v>
      </c>
      <c r="B23" s="3">
        <f t="shared" si="1"/>
        <v>1000</v>
      </c>
      <c r="C23" s="10">
        <f t="shared" si="0"/>
        <v>206.72330190298021</v>
      </c>
      <c r="F23" s="3">
        <f t="shared" si="3"/>
        <v>810.20408163265301</v>
      </c>
      <c r="G23" s="10">
        <f t="shared" si="2"/>
        <v>167.48806297037376</v>
      </c>
    </row>
    <row r="24" spans="1:7" x14ac:dyDescent="0.25">
      <c r="A24" s="26">
        <f>'TIRF field'!H23</f>
        <v>0.19105521862442762</v>
      </c>
      <c r="B24" s="3">
        <f t="shared" si="1"/>
        <v>1000</v>
      </c>
      <c r="C24" s="10">
        <f t="shared" si="0"/>
        <v>191.05521862442762</v>
      </c>
      <c r="F24" s="3">
        <f t="shared" si="3"/>
        <v>810.20408163265301</v>
      </c>
      <c r="G24" s="10">
        <f t="shared" si="2"/>
        <v>154.79371794673011</v>
      </c>
    </row>
    <row r="25" spans="1:7" x14ac:dyDescent="0.25">
      <c r="A25" s="26">
        <f>'TIRF field'!H24</f>
        <v>0.17657465911007486</v>
      </c>
      <c r="B25" s="3">
        <f t="shared" si="1"/>
        <v>1000</v>
      </c>
      <c r="C25" s="10">
        <f t="shared" si="0"/>
        <v>176.57465911007486</v>
      </c>
      <c r="F25" s="3">
        <f t="shared" si="3"/>
        <v>810.20408163265301</v>
      </c>
      <c r="G25" s="10">
        <f t="shared" si="2"/>
        <v>143.06150952387696</v>
      </c>
    </row>
    <row r="26" spans="1:7" x14ac:dyDescent="0.25">
      <c r="A26" s="26">
        <f>'TIRF field'!H25</f>
        <v>0.163191617922405</v>
      </c>
      <c r="B26" s="3">
        <f t="shared" si="1"/>
        <v>1000</v>
      </c>
      <c r="C26" s="10">
        <f t="shared" si="0"/>
        <v>163.19161792240499</v>
      </c>
      <c r="F26" s="3">
        <f t="shared" si="3"/>
        <v>810.20408163265301</v>
      </c>
      <c r="G26" s="10">
        <f t="shared" si="2"/>
        <v>132.21851492896894</v>
      </c>
    </row>
    <row r="27" spans="1:7" x14ac:dyDescent="0.25">
      <c r="A27" s="26">
        <f>'TIRF field'!H26</f>
        <v>0.15082291136425419</v>
      </c>
      <c r="B27" s="3">
        <f t="shared" si="1"/>
        <v>1000</v>
      </c>
      <c r="C27" s="10">
        <f t="shared" si="0"/>
        <v>150.8229113642542</v>
      </c>
      <c r="F27" s="3">
        <f t="shared" si="3"/>
        <v>810.20408163265301</v>
      </c>
      <c r="G27" s="10">
        <f t="shared" si="2"/>
        <v>122.19733839103858</v>
      </c>
    </row>
    <row r="28" spans="1:7" x14ac:dyDescent="0.25">
      <c r="A28" s="26">
        <f>'TIRF field'!H27</f>
        <v>0.13939166044181123</v>
      </c>
      <c r="B28" s="3">
        <f t="shared" si="1"/>
        <v>1000</v>
      </c>
      <c r="C28" s="10">
        <f t="shared" si="0"/>
        <v>139.39166044181124</v>
      </c>
      <c r="F28" s="3">
        <f t="shared" si="3"/>
        <v>810.20408163265301</v>
      </c>
      <c r="G28" s="10">
        <f t="shared" si="2"/>
        <v>112.93569223550827</v>
      </c>
    </row>
    <row r="29" spans="1:7" x14ac:dyDescent="0.25">
      <c r="A29" s="26">
        <f>'TIRF field'!H28</f>
        <v>0.12882681301516249</v>
      </c>
      <c r="B29" s="3">
        <f t="shared" si="1"/>
        <v>1000</v>
      </c>
      <c r="C29" s="10">
        <f t="shared" si="0"/>
        <v>128.82681301516249</v>
      </c>
      <c r="F29" s="3">
        <f t="shared" si="3"/>
        <v>810.20408163265301</v>
      </c>
      <c r="G29" s="10">
        <f t="shared" si="2"/>
        <v>104.37600972861124</v>
      </c>
    </row>
    <row r="30" spans="1:7" x14ac:dyDescent="0.25">
      <c r="A30" s="26">
        <f>'TIRF field'!H29</f>
        <v>0.11906270216625869</v>
      </c>
      <c r="B30" s="3">
        <f t="shared" si="1"/>
        <v>1000</v>
      </c>
      <c r="C30" s="10">
        <f t="shared" si="0"/>
        <v>119.06270216625869</v>
      </c>
      <c r="F30" s="3">
        <f t="shared" si="3"/>
        <v>810.20408163265301</v>
      </c>
      <c r="G30" s="10">
        <f t="shared" si="2"/>
        <v>96.465087265315717</v>
      </c>
    </row>
    <row r="31" spans="1:7" x14ac:dyDescent="0.25">
      <c r="A31" s="26">
        <f>'TIRF field'!H30</f>
        <v>0.1100386380392937</v>
      </c>
      <c r="B31" s="3">
        <f t="shared" si="1"/>
        <v>1000</v>
      </c>
      <c r="C31" s="10">
        <f t="shared" si="0"/>
        <v>110.0386380392937</v>
      </c>
      <c r="F31" s="3">
        <f t="shared" si="3"/>
        <v>810.20408163265301</v>
      </c>
      <c r="G31" s="10">
        <f t="shared" si="2"/>
        <v>89.153753676733871</v>
      </c>
    </row>
    <row r="32" spans="1:7" x14ac:dyDescent="0.25">
      <c r="A32" s="26">
        <f>'TIRF field'!H31</f>
        <v>0.10169853061653532</v>
      </c>
      <c r="B32" s="3">
        <f t="shared" si="1"/>
        <v>1000</v>
      </c>
      <c r="C32" s="10">
        <f t="shared" si="0"/>
        <v>101.69853061653532</v>
      </c>
      <c r="F32" s="3">
        <f t="shared" si="3"/>
        <v>810.20408163265301</v>
      </c>
      <c r="G32" s="10">
        <f t="shared" si="2"/>
        <v>82.396564601560243</v>
      </c>
    </row>
    <row r="33" spans="1:7" x14ac:dyDescent="0.25">
      <c r="A33" s="26">
        <f>'TIRF field'!H32</f>
        <v>9.3990541084933626E-2</v>
      </c>
      <c r="B33" s="3">
        <f t="shared" si="1"/>
        <v>1000</v>
      </c>
      <c r="C33" s="10">
        <f t="shared" si="0"/>
        <v>93.990541084933625</v>
      </c>
      <c r="F33" s="3">
        <f t="shared" si="3"/>
        <v>810.20408163265301</v>
      </c>
      <c r="G33" s="10">
        <f t="shared" si="2"/>
        <v>76.151520021874788</v>
      </c>
    </row>
    <row r="34" spans="1:7" x14ac:dyDescent="0.25">
      <c r="A34" s="26">
        <f>'TIRF field'!H33</f>
        <v>8.6866759626537088E-2</v>
      </c>
      <c r="B34" s="3">
        <f t="shared" si="1"/>
        <v>1000</v>
      </c>
      <c r="C34" s="10">
        <f t="shared" si="0"/>
        <v>86.866759626537089</v>
      </c>
      <c r="F34" s="3">
        <f t="shared" si="3"/>
        <v>810.20408163265301</v>
      </c>
      <c r="G34" s="10">
        <f t="shared" si="2"/>
        <v>70.379803207622899</v>
      </c>
    </row>
    <row r="35" spans="1:7" x14ac:dyDescent="0.25">
      <c r="A35" s="26">
        <f>'TIRF field'!H34</f>
        <v>8.0282907629990685E-2</v>
      </c>
      <c r="B35" s="3">
        <f t="shared" si="1"/>
        <v>1000</v>
      </c>
      <c r="C35" s="10">
        <f t="shared" si="0"/>
        <v>80.282907629990689</v>
      </c>
      <c r="F35" s="3">
        <f t="shared" si="3"/>
        <v>810.20408163265301</v>
      </c>
      <c r="G35" s="10">
        <f t="shared" si="2"/>
        <v>65.045539447155718</v>
      </c>
    </row>
    <row r="36" spans="1:7" x14ac:dyDescent="0.25">
      <c r="A36" s="26">
        <f>'TIRF field'!H35</f>
        <v>7.4198062472179721E-2</v>
      </c>
      <c r="B36" s="3">
        <f t="shared" si="1"/>
        <v>1000</v>
      </c>
      <c r="C36" s="10">
        <f t="shared" si="0"/>
        <v>74.198062472179714</v>
      </c>
      <c r="F36" s="3">
        <f t="shared" si="3"/>
        <v>810.20408163265301</v>
      </c>
      <c r="G36" s="10">
        <f t="shared" si="2"/>
        <v>60.115573064194585</v>
      </c>
    </row>
    <row r="37" spans="1:7" x14ac:dyDescent="0.25">
      <c r="A37" s="26">
        <f>'TIRF field'!H36</f>
        <v>6.8574403159370509E-2</v>
      </c>
      <c r="B37" s="3">
        <f t="shared" si="1"/>
        <v>1000</v>
      </c>
      <c r="C37" s="10">
        <f t="shared" si="0"/>
        <v>68.574403159370505</v>
      </c>
      <c r="F37" s="3">
        <f t="shared" si="3"/>
        <v>810.20408163265301</v>
      </c>
      <c r="G37" s="10">
        <f t="shared" si="2"/>
        <v>55.559261335245083</v>
      </c>
    </row>
    <row r="38" spans="1:7" x14ac:dyDescent="0.25">
      <c r="A38" s="26">
        <f>'TIRF field'!H37</f>
        <v>6.3376975246854331E-2</v>
      </c>
      <c r="B38" s="3">
        <f t="shared" si="1"/>
        <v>1000</v>
      </c>
      <c r="C38" s="10">
        <f t="shared" si="0"/>
        <v>63.376975246854329</v>
      </c>
      <c r="F38" s="3">
        <f t="shared" si="3"/>
        <v>810.20408163265301</v>
      </c>
      <c r="G38" s="10">
        <f t="shared" si="2"/>
        <v>51.348284026532994</v>
      </c>
    </row>
    <row r="39" spans="1:7" x14ac:dyDescent="0.25">
      <c r="A39" s="26">
        <f>'TIRF field'!H38</f>
        <v>5.8573473575927508E-2</v>
      </c>
      <c r="B39" s="3">
        <f t="shared" si="1"/>
        <v>1000</v>
      </c>
      <c r="C39" s="10">
        <f t="shared" si="0"/>
        <v>58.573473575927508</v>
      </c>
      <c r="F39" s="3">
        <f t="shared" si="3"/>
        <v>810.20408163265301</v>
      </c>
      <c r="G39" s="10">
        <f t="shared" si="2"/>
        <v>47.456467366618817</v>
      </c>
    </row>
    <row r="40" spans="1:7" x14ac:dyDescent="0.25">
      <c r="A40" s="26">
        <f>'TIRF field'!H39</f>
        <v>5.4134041477786721E-2</v>
      </c>
      <c r="B40" s="3">
        <f t="shared" si="1"/>
        <v>1000</v>
      </c>
      <c r="C40" s="10">
        <f t="shared" si="0"/>
        <v>54.134041477786724</v>
      </c>
      <c r="F40" s="3">
        <f t="shared" si="3"/>
        <v>810.20408163265301</v>
      </c>
      <c r="G40" s="10">
        <f t="shared" si="2"/>
        <v>43.859621360574138</v>
      </c>
    </row>
    <row r="41" spans="1:7" x14ac:dyDescent="0.25">
      <c r="A41" s="26">
        <f>'TIRF field'!H40</f>
        <v>5.0031085196270593E-2</v>
      </c>
      <c r="B41" s="3">
        <f t="shared" si="1"/>
        <v>1000</v>
      </c>
      <c r="C41" s="10">
        <f t="shared" si="0"/>
        <v>50.031085196270595</v>
      </c>
      <c r="F41" s="3">
        <f t="shared" si="3"/>
        <v>810.20408163265301</v>
      </c>
      <c r="G41" s="10">
        <f t="shared" si="2"/>
        <v>40.535389434529435</v>
      </c>
    </row>
    <row r="42" spans="1:7" x14ac:dyDescent="0.25">
      <c r="A42" s="26">
        <f>'TIRF field'!H41</f>
        <v>4.6239102375971869E-2</v>
      </c>
      <c r="B42" s="3">
        <f t="shared" si="1"/>
        <v>1000</v>
      </c>
      <c r="C42" s="10">
        <f t="shared" si="0"/>
        <v>46.239102375971868</v>
      </c>
      <c r="F42" s="3">
        <f t="shared" si="3"/>
        <v>810.20408163265301</v>
      </c>
      <c r="G42" s="10">
        <f t="shared" si="2"/>
        <v>37.463109476042511</v>
      </c>
    </row>
    <row r="43" spans="1:7" x14ac:dyDescent="0.25">
      <c r="A43" s="26">
        <f>'TIRF field'!H42</f>
        <v>4.2734523549670708E-2</v>
      </c>
      <c r="B43" s="3">
        <f t="shared" si="1"/>
        <v>1000</v>
      </c>
      <c r="C43" s="10">
        <f t="shared" si="0"/>
        <v>42.734523549670705</v>
      </c>
      <c r="F43" s="3">
        <f t="shared" si="3"/>
        <v>810.20408163265301</v>
      </c>
      <c r="G43" s="10">
        <f t="shared" si="2"/>
        <v>34.62368540656994</v>
      </c>
    </row>
    <row r="44" spans="1:7" x14ac:dyDescent="0.25">
      <c r="A44" s="26">
        <f>'TIRF field'!H43</f>
        <v>3.9495565639837422E-2</v>
      </c>
      <c r="B44" s="3">
        <f t="shared" si="1"/>
        <v>1000</v>
      </c>
      <c r="C44" s="10">
        <f t="shared" si="0"/>
        <v>39.495565639837423</v>
      </c>
      <c r="F44" s="3">
        <f t="shared" si="3"/>
        <v>810.20408163265301</v>
      </c>
      <c r="G44" s="10">
        <f t="shared" si="2"/>
        <v>31.999468487786643</v>
      </c>
    </row>
    <row r="45" spans="1:7" x14ac:dyDescent="0.25">
      <c r="A45" s="26">
        <f>'TIRF field'!H44</f>
        <v>3.650209656362783E-2</v>
      </c>
      <c r="B45" s="3">
        <f t="shared" si="1"/>
        <v>1000</v>
      </c>
      <c r="C45" s="10">
        <f t="shared" si="0"/>
        <v>36.502096563627831</v>
      </c>
      <c r="F45" s="3">
        <f t="shared" si="3"/>
        <v>810.20408163265301</v>
      </c>
      <c r="G45" s="10">
        <f t="shared" si="2"/>
        <v>29.574147624000506</v>
      </c>
    </row>
    <row r="46" spans="1:7" x14ac:dyDescent="0.25">
      <c r="A46" s="26">
        <f>'TIRF field'!H45</f>
        <v>3.3735510099809123E-2</v>
      </c>
      <c r="B46" s="3">
        <f t="shared" si="1"/>
        <v>1000</v>
      </c>
      <c r="C46" s="10">
        <f t="shared" si="0"/>
        <v>33.735510099809126</v>
      </c>
      <c r="F46" s="3">
        <f t="shared" si="3"/>
        <v>810.20408163265301</v>
      </c>
      <c r="G46" s="10">
        <f t="shared" si="2"/>
        <v>27.332647978824941</v>
      </c>
    </row>
    <row r="47" spans="1:7" x14ac:dyDescent="0.25">
      <c r="A47" s="26">
        <f>'TIRF field'!H46</f>
        <v>3.1178610239839148E-2</v>
      </c>
      <c r="B47" s="3">
        <f t="shared" si="1"/>
        <v>1000</v>
      </c>
      <c r="C47" s="10">
        <f t="shared" si="0"/>
        <v>31.178610239839148</v>
      </c>
      <c r="F47" s="3">
        <f t="shared" si="3"/>
        <v>810.20408163265301</v>
      </c>
      <c r="G47" s="10">
        <f t="shared" si="2"/>
        <v>25.261037275951306</v>
      </c>
    </row>
    <row r="48" spans="1:7" x14ac:dyDescent="0.25">
      <c r="A48" s="26">
        <f>'TIRF field'!H47</f>
        <v>2.881550430427024E-2</v>
      </c>
      <c r="B48" s="3">
        <f t="shared" si="1"/>
        <v>1000</v>
      </c>
      <c r="C48" s="10">
        <f t="shared" si="0"/>
        <v>28.815504304270238</v>
      </c>
      <c r="F48" s="3">
        <f t="shared" si="3"/>
        <v>810.20408163265301</v>
      </c>
      <c r="G48" s="10">
        <f t="shared" si="2"/>
        <v>23.346439201623031</v>
      </c>
    </row>
    <row r="49" spans="1:7" x14ac:dyDescent="0.25">
      <c r="A49" s="26">
        <f>'TIRF field'!H48</f>
        <v>2.6631504160132217E-2</v>
      </c>
      <c r="B49" s="3">
        <f t="shared" si="1"/>
        <v>1000</v>
      </c>
      <c r="C49" s="10">
        <f t="shared" si="0"/>
        <v>26.631504160132216</v>
      </c>
      <c r="F49" s="3">
        <f t="shared" si="3"/>
        <v>810.20408163265301</v>
      </c>
      <c r="G49" s="10">
        <f t="shared" si="2"/>
        <v>21.576953370556101</v>
      </c>
    </row>
    <row r="50" spans="1:7" x14ac:dyDescent="0.25">
      <c r="A50" s="26">
        <f>'TIRF field'!H49</f>
        <v>2.4613034925300113E-2</v>
      </c>
      <c r="B50" s="3">
        <f t="shared" si="1"/>
        <v>1000</v>
      </c>
      <c r="C50" s="10">
        <f t="shared" si="0"/>
        <v>24.613034925300113</v>
      </c>
      <c r="F50" s="3">
        <f t="shared" si="3"/>
        <v>810.20408163265301</v>
      </c>
      <c r="G50" s="10">
        <f t="shared" si="2"/>
        <v>19.941581357845191</v>
      </c>
    </row>
    <row r="51" spans="1:7" x14ac:dyDescent="0.25">
      <c r="A51" s="26">
        <f>'TIRF field'!H50</f>
        <v>2.2747550592389677E-2</v>
      </c>
      <c r="B51" s="3">
        <f t="shared" si="1"/>
        <v>1000</v>
      </c>
      <c r="C51" s="10">
        <f t="shared" si="0"/>
        <v>22.747550592389679</v>
      </c>
      <c r="F51" s="3">
        <f t="shared" si="3"/>
        <v>810.20408163265301</v>
      </c>
      <c r="G51" s="10">
        <f t="shared" si="2"/>
        <v>18.430158337099389</v>
      </c>
    </row>
    <row r="52" spans="1:7" x14ac:dyDescent="0.25">
      <c r="A52" s="26">
        <f>'TIRF field'!H51</f>
        <v>2.1023456047731506E-2</v>
      </c>
      <c r="B52" s="3">
        <f t="shared" si="1"/>
        <v>1000</v>
      </c>
      <c r="C52" s="10">
        <f t="shared" si="0"/>
        <v>21.023456047731507</v>
      </c>
      <c r="F52" s="3">
        <f t="shared" si="3"/>
        <v>810.20408163265301</v>
      </c>
      <c r="G52" s="10">
        <f t="shared" si="2"/>
        <v>17.033289899896751</v>
      </c>
    </row>
    <row r="53" spans="1:7" x14ac:dyDescent="0.25">
      <c r="A53" s="9">
        <f>SUM(A3:A52)</f>
        <v>12.937553197015253</v>
      </c>
      <c r="B53" s="3">
        <f>SUM(B3:B52)</f>
        <v>50000</v>
      </c>
      <c r="C53" s="10">
        <f>SUM(C3:C52)</f>
        <v>12937.553197015255</v>
      </c>
      <c r="E53" s="9">
        <f>SUM(E3:E52)</f>
        <v>10300</v>
      </c>
      <c r="G53" s="10">
        <f>SUM(G3:G52)</f>
        <v>19971.854324928667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tabSelected="1" workbookViewId="0">
      <selection activeCell="K4" sqref="K4"/>
    </sheetView>
  </sheetViews>
  <sheetFormatPr defaultRowHeight="15" x14ac:dyDescent="0.25"/>
  <cols>
    <col min="1" max="1" width="11.85546875" style="9" customWidth="1"/>
    <col min="2" max="2" width="11.85546875" style="3" customWidth="1"/>
    <col min="3" max="3" width="11.85546875" style="10" customWidth="1"/>
    <col min="4" max="4" width="11.85546875" customWidth="1"/>
    <col min="5" max="5" width="11.85546875" style="9" customWidth="1"/>
    <col min="6" max="6" width="11.85546875" style="3" customWidth="1"/>
    <col min="7" max="7" width="11.85546875" style="10" customWidth="1"/>
    <col min="8" max="12" width="11.85546875" customWidth="1"/>
  </cols>
  <sheetData>
    <row r="1" spans="1:15" x14ac:dyDescent="0.25">
      <c r="A1" s="28" t="s">
        <v>26</v>
      </c>
      <c r="B1" s="28"/>
      <c r="C1" s="28"/>
      <c r="E1" s="28" t="s">
        <v>22</v>
      </c>
      <c r="F1" s="28"/>
      <c r="G1" s="28"/>
    </row>
    <row r="2" spans="1:15" s="5" customFormat="1" x14ac:dyDescent="0.25">
      <c r="A2" s="27" t="s">
        <v>19</v>
      </c>
      <c r="B2" s="27" t="s">
        <v>20</v>
      </c>
      <c r="C2" s="27" t="s">
        <v>21</v>
      </c>
      <c r="E2" s="27" t="s">
        <v>20</v>
      </c>
      <c r="F2" s="27" t="s">
        <v>24</v>
      </c>
      <c r="G2" s="27" t="s">
        <v>21</v>
      </c>
      <c r="J2" s="5" t="s">
        <v>17</v>
      </c>
      <c r="K2" s="5">
        <v>50000</v>
      </c>
      <c r="M2" t="s">
        <v>18</v>
      </c>
      <c r="N2">
        <f>G53/C53</f>
        <v>1.0093541825580004</v>
      </c>
      <c r="O2" s="12"/>
    </row>
    <row r="3" spans="1:15" x14ac:dyDescent="0.25">
      <c r="A3" s="26">
        <f>'TIRF field'!H2</f>
        <v>1</v>
      </c>
      <c r="B3" s="3">
        <v>1000</v>
      </c>
      <c r="C3" s="10">
        <f>B3*A3</f>
        <v>1000</v>
      </c>
      <c r="E3" s="9">
        <f>B3+K$3</f>
        <v>1160</v>
      </c>
      <c r="G3" s="10">
        <f>(E3)*A3</f>
        <v>1160</v>
      </c>
      <c r="J3" t="s">
        <v>23</v>
      </c>
      <c r="K3">
        <v>160</v>
      </c>
      <c r="M3" t="s">
        <v>15</v>
      </c>
      <c r="N3">
        <f>E3/B3</f>
        <v>1.1599999999999999</v>
      </c>
    </row>
    <row r="4" spans="1:15" x14ac:dyDescent="0.25">
      <c r="A4" s="26">
        <f>'TIRF field'!H3</f>
        <v>0.92420746411110433</v>
      </c>
      <c r="B4" s="3">
        <f>B$3</f>
        <v>1000</v>
      </c>
      <c r="C4" s="10">
        <f t="shared" ref="C4:C52" si="0">B4*A4</f>
        <v>924.20746411110429</v>
      </c>
      <c r="F4" s="3">
        <f>B4-(K3/49)</f>
        <v>996.73469387755097</v>
      </c>
      <c r="G4" s="10">
        <f>(F4)*A4</f>
        <v>921.18964382012928</v>
      </c>
    </row>
    <row r="5" spans="1:15" x14ac:dyDescent="0.25">
      <c r="A5" s="26">
        <f>'TIRF field'!H4</f>
        <v>0.85415943671867833</v>
      </c>
      <c r="B5" s="3">
        <f t="shared" ref="B5:B52" si="1">B$3</f>
        <v>1000</v>
      </c>
      <c r="C5" s="10">
        <f t="shared" si="0"/>
        <v>854.15943671867831</v>
      </c>
      <c r="F5" s="3">
        <f>F$4</f>
        <v>996.73469387755097</v>
      </c>
      <c r="G5" s="10">
        <f t="shared" ref="G5:G52" si="2">(F5)*A5</f>
        <v>851.37034468041327</v>
      </c>
      <c r="M5" t="s">
        <v>25</v>
      </c>
      <c r="N5">
        <f>(B3+K3)/B3</f>
        <v>1.1599999999999999</v>
      </c>
    </row>
    <row r="6" spans="1:15" x14ac:dyDescent="0.25">
      <c r="A6" s="26">
        <f>'TIRF field'!H5</f>
        <v>0.78942052695633902</v>
      </c>
      <c r="B6" s="3">
        <f t="shared" si="1"/>
        <v>1000</v>
      </c>
      <c r="C6" s="10">
        <f t="shared" si="0"/>
        <v>789.42052695633902</v>
      </c>
      <c r="F6" s="3">
        <f t="shared" ref="F6:F52" si="3">F$4</f>
        <v>996.73469387755097</v>
      </c>
      <c r="G6" s="10">
        <f t="shared" si="2"/>
        <v>786.84282727648156</v>
      </c>
      <c r="J6" s="4" t="s">
        <v>31</v>
      </c>
    </row>
    <row r="7" spans="1:15" x14ac:dyDescent="0.25">
      <c r="A7" s="26">
        <f>'TIRF field'!H6</f>
        <v>0.72958834333556977</v>
      </c>
      <c r="B7" s="3">
        <f t="shared" si="1"/>
        <v>1000</v>
      </c>
      <c r="C7" s="10">
        <f t="shared" si="0"/>
        <v>729.58834333556979</v>
      </c>
      <c r="F7" s="3">
        <f t="shared" si="3"/>
        <v>996.73469387755097</v>
      </c>
      <c r="G7" s="10">
        <f t="shared" si="2"/>
        <v>727.20601405120874</v>
      </c>
      <c r="J7" t="s">
        <v>35</v>
      </c>
      <c r="M7" s="13"/>
    </row>
    <row r="8" spans="1:15" x14ac:dyDescent="0.25">
      <c r="A8" s="26">
        <f>'TIRF field'!H7</f>
        <v>0.67429099263918868</v>
      </c>
      <c r="B8" s="3">
        <f t="shared" si="1"/>
        <v>1000</v>
      </c>
      <c r="C8" s="10">
        <f t="shared" si="0"/>
        <v>674.29099263918863</v>
      </c>
      <c r="F8" s="3">
        <f t="shared" si="3"/>
        <v>996.73469387755097</v>
      </c>
      <c r="G8" s="10">
        <f t="shared" si="2"/>
        <v>672.08922613261166</v>
      </c>
      <c r="J8" t="s">
        <v>32</v>
      </c>
      <c r="M8" s="14"/>
    </row>
    <row r="9" spans="1:15" x14ac:dyDescent="0.25">
      <c r="A9" s="26">
        <f>'TIRF field'!H8</f>
        <v>0.62318476838002401</v>
      </c>
      <c r="B9" s="3">
        <f t="shared" si="1"/>
        <v>1000</v>
      </c>
      <c r="C9" s="10">
        <f t="shared" si="0"/>
        <v>623.18476838002402</v>
      </c>
      <c r="F9" s="3">
        <f t="shared" si="3"/>
        <v>996.73469387755097</v>
      </c>
      <c r="G9" s="10">
        <f t="shared" si="2"/>
        <v>621.14987934041574</v>
      </c>
      <c r="J9" t="s">
        <v>33</v>
      </c>
    </row>
    <row r="10" spans="1:15" x14ac:dyDescent="0.25">
      <c r="A10" s="26">
        <f>'TIRF field'!H9</f>
        <v>0.57595201445716793</v>
      </c>
      <c r="B10" s="3">
        <f t="shared" si="1"/>
        <v>1000</v>
      </c>
      <c r="C10" s="10">
        <f t="shared" si="0"/>
        <v>575.95201445716793</v>
      </c>
      <c r="F10" s="3">
        <f t="shared" si="3"/>
        <v>996.73469387755097</v>
      </c>
      <c r="G10" s="10">
        <f t="shared" si="2"/>
        <v>574.07135481812406</v>
      </c>
      <c r="J10" t="s">
        <v>34</v>
      </c>
    </row>
    <row r="11" spans="1:15" x14ac:dyDescent="0.25">
      <c r="A11" s="26">
        <f>'TIRF field'!H10</f>
        <v>0.5322991507311412</v>
      </c>
      <c r="B11" s="3">
        <f t="shared" si="1"/>
        <v>1000</v>
      </c>
      <c r="C11" s="10">
        <f t="shared" si="0"/>
        <v>532.29915073114125</v>
      </c>
      <c r="F11" s="3">
        <f t="shared" si="3"/>
        <v>996.73469387755097</v>
      </c>
      <c r="G11" s="10">
        <f t="shared" si="2"/>
        <v>530.56103105528439</v>
      </c>
    </row>
    <row r="12" spans="1:15" x14ac:dyDescent="0.25">
      <c r="A12" s="26">
        <f>'TIRF field'!H11</f>
        <v>0.49195484824572261</v>
      </c>
      <c r="B12" s="3">
        <f t="shared" si="1"/>
        <v>1000</v>
      </c>
      <c r="C12" s="10">
        <f t="shared" si="0"/>
        <v>491.95484824572259</v>
      </c>
      <c r="F12" s="3">
        <f t="shared" si="3"/>
        <v>996.73469387755097</v>
      </c>
      <c r="G12" s="10">
        <f t="shared" si="2"/>
        <v>490.34846506777734</v>
      </c>
    </row>
    <row r="13" spans="1:15" x14ac:dyDescent="0.25">
      <c r="A13" s="26">
        <f>'TIRF field'!H12</f>
        <v>0.45466834275434242</v>
      </c>
      <c r="B13" s="3">
        <f t="shared" si="1"/>
        <v>1000</v>
      </c>
      <c r="C13" s="10">
        <f t="shared" si="0"/>
        <v>454.6683427543424</v>
      </c>
      <c r="F13" s="3">
        <f t="shared" si="3"/>
        <v>996.73469387755097</v>
      </c>
      <c r="G13" s="10">
        <f t="shared" si="2"/>
        <v>453.18371143106293</v>
      </c>
    </row>
    <row r="14" spans="1:15" x14ac:dyDescent="0.25">
      <c r="A14" s="26">
        <f>'TIRF field'!H13</f>
        <v>0.42020787606858928</v>
      </c>
      <c r="B14" s="3">
        <f t="shared" si="1"/>
        <v>1000</v>
      </c>
      <c r="C14" s="10">
        <f t="shared" si="0"/>
        <v>420.20787606858926</v>
      </c>
      <c r="F14" s="3">
        <f t="shared" si="3"/>
        <v>996.73469387755097</v>
      </c>
      <c r="G14" s="10">
        <f t="shared" si="2"/>
        <v>418.83576871816121</v>
      </c>
    </row>
    <row r="15" spans="1:15" x14ac:dyDescent="0.25">
      <c r="A15" s="26">
        <f>'TIRF field'!H14</f>
        <v>0.38835925554086409</v>
      </c>
      <c r="B15" s="3">
        <f t="shared" si="1"/>
        <v>1000</v>
      </c>
      <c r="C15" s="10">
        <f t="shared" si="0"/>
        <v>388.35925554086407</v>
      </c>
      <c r="F15" s="3">
        <f t="shared" si="3"/>
        <v>996.73469387755097</v>
      </c>
      <c r="G15" s="10">
        <f t="shared" si="2"/>
        <v>387.09114368603673</v>
      </c>
    </row>
    <row r="16" spans="1:15" x14ac:dyDescent="0.25">
      <c r="A16" s="26">
        <f>'TIRF field'!H15</f>
        <v>0.35892452272749836</v>
      </c>
      <c r="B16" s="3">
        <f t="shared" si="1"/>
        <v>1000</v>
      </c>
      <c r="C16" s="10">
        <f t="shared" si="0"/>
        <v>358.92452272749836</v>
      </c>
      <c r="F16" s="3">
        <f t="shared" si="3"/>
        <v>996.73469387755097</v>
      </c>
      <c r="G16" s="10">
        <f t="shared" si="2"/>
        <v>357.75252428593916</v>
      </c>
    </row>
    <row r="17" spans="1:7" x14ac:dyDescent="0.25">
      <c r="A17" s="26">
        <f>'TIRF field'!H16</f>
        <v>0.33172072295726973</v>
      </c>
      <c r="B17" s="3">
        <f t="shared" si="1"/>
        <v>1000</v>
      </c>
      <c r="C17" s="10">
        <f t="shared" si="0"/>
        <v>331.72072295726974</v>
      </c>
      <c r="F17" s="3">
        <f t="shared" si="3"/>
        <v>996.73469387755097</v>
      </c>
      <c r="G17" s="10">
        <f t="shared" si="2"/>
        <v>330.63755324965416</v>
      </c>
    </row>
    <row r="18" spans="1:7" x14ac:dyDescent="0.25">
      <c r="A18" s="26">
        <f>'TIRF field'!H17</f>
        <v>0.30657876815744045</v>
      </c>
      <c r="B18" s="3">
        <f t="shared" si="1"/>
        <v>1000</v>
      </c>
      <c r="C18" s="10">
        <f t="shared" si="0"/>
        <v>306.57876815744044</v>
      </c>
      <c r="F18" s="3">
        <f t="shared" si="3"/>
        <v>996.73469387755097</v>
      </c>
      <c r="G18" s="10">
        <f t="shared" si="2"/>
        <v>305.57769462876308</v>
      </c>
    </row>
    <row r="19" spans="1:7" x14ac:dyDescent="0.25">
      <c r="A19" s="26">
        <f>'TIRF field'!H18</f>
        <v>0.28334238586909422</v>
      </c>
      <c r="B19" s="3">
        <f t="shared" si="1"/>
        <v>1000</v>
      </c>
      <c r="C19" s="10">
        <f t="shared" si="0"/>
        <v>283.34238586909419</v>
      </c>
      <c r="F19" s="3">
        <f t="shared" si="3"/>
        <v>996.73469387755097</v>
      </c>
      <c r="G19" s="10">
        <f t="shared" si="2"/>
        <v>282.41718624176656</v>
      </c>
    </row>
    <row r="20" spans="1:7" x14ac:dyDescent="0.25">
      <c r="A20" s="26">
        <f>'TIRF field'!H19</f>
        <v>0.26186714791926557</v>
      </c>
      <c r="B20" s="3">
        <f t="shared" si="1"/>
        <v>1000</v>
      </c>
      <c r="C20" s="10">
        <f t="shared" si="0"/>
        <v>261.86714791926556</v>
      </c>
      <c r="F20" s="3">
        <f t="shared" si="3"/>
        <v>996.73469387755097</v>
      </c>
      <c r="G20" s="10">
        <f t="shared" si="2"/>
        <v>261.01207151789652</v>
      </c>
    </row>
    <row r="21" spans="1:7" x14ac:dyDescent="0.25">
      <c r="A21" s="26">
        <f>'TIRF field'!H20</f>
        <v>0.24201957271247196</v>
      </c>
      <c r="B21" s="3">
        <f t="shared" si="1"/>
        <v>1000</v>
      </c>
      <c r="C21" s="10">
        <f t="shared" si="0"/>
        <v>242.01957271247196</v>
      </c>
      <c r="F21" s="3">
        <f t="shared" si="3"/>
        <v>996.73469387755097</v>
      </c>
      <c r="G21" s="10">
        <f t="shared" si="2"/>
        <v>241.22930471994144</v>
      </c>
    </row>
    <row r="22" spans="1:7" x14ac:dyDescent="0.25">
      <c r="A22" s="26">
        <f>'TIRF field'!H21</f>
        <v>0.22367629556184668</v>
      </c>
      <c r="B22" s="3">
        <f t="shared" si="1"/>
        <v>1000</v>
      </c>
      <c r="C22" s="10">
        <f t="shared" si="0"/>
        <v>223.67629556184667</v>
      </c>
      <c r="F22" s="3">
        <f t="shared" si="3"/>
        <v>996.73469387755097</v>
      </c>
      <c r="G22" s="10">
        <f t="shared" si="2"/>
        <v>222.94592398450186</v>
      </c>
    </row>
    <row r="23" spans="1:7" x14ac:dyDescent="0.25">
      <c r="A23" s="26">
        <f>'TIRF field'!H22</f>
        <v>0.20672330190298022</v>
      </c>
      <c r="B23" s="3">
        <f t="shared" si="1"/>
        <v>1000</v>
      </c>
      <c r="C23" s="10">
        <f t="shared" si="0"/>
        <v>206.72330190298021</v>
      </c>
      <c r="F23" s="3">
        <f t="shared" si="3"/>
        <v>996.73469387755097</v>
      </c>
      <c r="G23" s="10">
        <f t="shared" si="2"/>
        <v>206.04828703962355</v>
      </c>
    </row>
    <row r="24" spans="1:7" x14ac:dyDescent="0.25">
      <c r="A24" s="26">
        <f>'TIRF field'!H23</f>
        <v>0.19105521862442762</v>
      </c>
      <c r="B24" s="3">
        <f t="shared" si="1"/>
        <v>1000</v>
      </c>
      <c r="C24" s="10">
        <f t="shared" si="0"/>
        <v>191.05521862442762</v>
      </c>
      <c r="F24" s="3">
        <f t="shared" si="3"/>
        <v>996.73469387755097</v>
      </c>
      <c r="G24" s="10">
        <f t="shared" si="2"/>
        <v>190.43136484932745</v>
      </c>
    </row>
    <row r="25" spans="1:7" x14ac:dyDescent="0.25">
      <c r="A25" s="26">
        <f>'TIRF field'!H24</f>
        <v>0.17657465911007486</v>
      </c>
      <c r="B25" s="3">
        <f t="shared" si="1"/>
        <v>1000</v>
      </c>
      <c r="C25" s="10">
        <f t="shared" si="0"/>
        <v>176.57465911007486</v>
      </c>
      <c r="F25" s="3">
        <f t="shared" si="3"/>
        <v>996.73469387755097</v>
      </c>
      <c r="G25" s="10">
        <f t="shared" si="2"/>
        <v>175.99808879461338</v>
      </c>
    </row>
    <row r="26" spans="1:7" x14ac:dyDescent="0.25">
      <c r="A26" s="26">
        <f>'TIRF field'!H25</f>
        <v>0.163191617922405</v>
      </c>
      <c r="B26" s="3">
        <f t="shared" si="1"/>
        <v>1000</v>
      </c>
      <c r="C26" s="10">
        <f t="shared" si="0"/>
        <v>163.19161792240499</v>
      </c>
      <c r="F26" s="3">
        <f t="shared" si="3"/>
        <v>996.73469387755097</v>
      </c>
      <c r="G26" s="10">
        <f t="shared" si="2"/>
        <v>162.65874733327061</v>
      </c>
    </row>
    <row r="27" spans="1:7" x14ac:dyDescent="0.25">
      <c r="A27" s="26">
        <f>'TIRF field'!H26</f>
        <v>0.15082291136425419</v>
      </c>
      <c r="B27" s="3">
        <f t="shared" si="1"/>
        <v>1000</v>
      </c>
      <c r="C27" s="10">
        <f t="shared" si="0"/>
        <v>150.8229113642542</v>
      </c>
      <c r="F27" s="3">
        <f t="shared" si="3"/>
        <v>996.73469387755097</v>
      </c>
      <c r="G27" s="10">
        <f t="shared" si="2"/>
        <v>150.3304283883709</v>
      </c>
    </row>
    <row r="28" spans="1:7" x14ac:dyDescent="0.25">
      <c r="A28" s="26">
        <f>'TIRF field'!H27</f>
        <v>0.13939166044181123</v>
      </c>
      <c r="B28" s="3">
        <f t="shared" si="1"/>
        <v>1000</v>
      </c>
      <c r="C28" s="10">
        <f t="shared" si="0"/>
        <v>139.39166044181124</v>
      </c>
      <c r="F28" s="3">
        <f t="shared" si="3"/>
        <v>996.73469387755097</v>
      </c>
      <c r="G28" s="10">
        <f t="shared" si="2"/>
        <v>138.93650399955226</v>
      </c>
    </row>
    <row r="29" spans="1:7" x14ac:dyDescent="0.25">
      <c r="A29" s="26">
        <f>'TIRF field'!H28</f>
        <v>0.12882681301516249</v>
      </c>
      <c r="B29" s="3">
        <f t="shared" si="1"/>
        <v>1000</v>
      </c>
      <c r="C29" s="10">
        <f t="shared" si="0"/>
        <v>128.82681301516249</v>
      </c>
      <c r="F29" s="3">
        <f t="shared" si="3"/>
        <v>996.73469387755097</v>
      </c>
      <c r="G29" s="10">
        <f t="shared" si="2"/>
        <v>128.4061540338885</v>
      </c>
    </row>
    <row r="30" spans="1:7" x14ac:dyDescent="0.25">
      <c r="A30" s="26">
        <f>'TIRF field'!H29</f>
        <v>0.11906270216625869</v>
      </c>
      <c r="B30" s="3">
        <f t="shared" si="1"/>
        <v>1000</v>
      </c>
      <c r="C30" s="10">
        <f t="shared" si="0"/>
        <v>119.06270216625869</v>
      </c>
      <c r="F30" s="3">
        <f t="shared" si="3"/>
        <v>996.73469387755097</v>
      </c>
      <c r="G30" s="10">
        <f t="shared" si="2"/>
        <v>118.67392599591989</v>
      </c>
    </row>
    <row r="31" spans="1:7" x14ac:dyDescent="0.25">
      <c r="A31" s="26">
        <f>'TIRF field'!H30</f>
        <v>0.1100386380392937</v>
      </c>
      <c r="B31" s="3">
        <f t="shared" si="1"/>
        <v>1000</v>
      </c>
      <c r="C31" s="10">
        <f t="shared" si="0"/>
        <v>110.0386380392937</v>
      </c>
      <c r="F31" s="3">
        <f t="shared" si="3"/>
        <v>996.73469387755097</v>
      </c>
      <c r="G31" s="10">
        <f t="shared" si="2"/>
        <v>109.67932820079804</v>
      </c>
    </row>
    <row r="32" spans="1:7" x14ac:dyDescent="0.25">
      <c r="A32" s="26">
        <f>'TIRF field'!H31</f>
        <v>0.10169853061653532</v>
      </c>
      <c r="B32" s="3">
        <f t="shared" si="1"/>
        <v>1000</v>
      </c>
      <c r="C32" s="10">
        <f t="shared" si="0"/>
        <v>101.69853061653532</v>
      </c>
      <c r="F32" s="3">
        <f t="shared" si="3"/>
        <v>996.73469387755097</v>
      </c>
      <c r="G32" s="10">
        <f t="shared" si="2"/>
        <v>101.36645378186907</v>
      </c>
    </row>
    <row r="33" spans="1:7" x14ac:dyDescent="0.25">
      <c r="A33" s="26">
        <f>'TIRF field'!H32</f>
        <v>9.3990541084933626E-2</v>
      </c>
      <c r="B33" s="3">
        <f t="shared" si="1"/>
        <v>1000</v>
      </c>
      <c r="C33" s="10">
        <f t="shared" si="0"/>
        <v>93.990541084933625</v>
      </c>
      <c r="F33" s="3">
        <f t="shared" si="3"/>
        <v>996.73469387755097</v>
      </c>
      <c r="G33" s="10">
        <f t="shared" si="2"/>
        <v>93.683633195676691</v>
      </c>
    </row>
    <row r="34" spans="1:7" x14ac:dyDescent="0.25">
      <c r="A34" s="26">
        <f>'TIRF field'!H33</f>
        <v>8.6866759626537088E-2</v>
      </c>
      <c r="B34" s="3">
        <f t="shared" si="1"/>
        <v>1000</v>
      </c>
      <c r="C34" s="10">
        <f t="shared" si="0"/>
        <v>86.866759626537089</v>
      </c>
      <c r="F34" s="3">
        <f t="shared" si="3"/>
        <v>996.73469387755097</v>
      </c>
      <c r="G34" s="10">
        <f t="shared" si="2"/>
        <v>86.583113064491243</v>
      </c>
    </row>
    <row r="35" spans="1:7" x14ac:dyDescent="0.25">
      <c r="A35" s="26">
        <f>'TIRF field'!H34</f>
        <v>8.0282907629990685E-2</v>
      </c>
      <c r="B35" s="3">
        <f t="shared" si="1"/>
        <v>1000</v>
      </c>
      <c r="C35" s="10">
        <f t="shared" si="0"/>
        <v>80.282907629990689</v>
      </c>
      <c r="F35" s="3">
        <f t="shared" si="3"/>
        <v>996.73469387755097</v>
      </c>
      <c r="G35" s="10">
        <f t="shared" si="2"/>
        <v>80.020759360178459</v>
      </c>
    </row>
    <row r="36" spans="1:7" x14ac:dyDescent="0.25">
      <c r="A36" s="26">
        <f>'TIRF field'!H35</f>
        <v>7.4198062472179721E-2</v>
      </c>
      <c r="B36" s="3">
        <f t="shared" si="1"/>
        <v>1000</v>
      </c>
      <c r="C36" s="10">
        <f t="shared" si="0"/>
        <v>74.198062472179714</v>
      </c>
      <c r="F36" s="3">
        <f t="shared" si="3"/>
        <v>996.73469387755097</v>
      </c>
      <c r="G36" s="10">
        <f t="shared" si="2"/>
        <v>73.95578308451546</v>
      </c>
    </row>
    <row r="37" spans="1:7" x14ac:dyDescent="0.25">
      <c r="A37" s="26">
        <f>'TIRF field'!H36</f>
        <v>6.8574403159370509E-2</v>
      </c>
      <c r="B37" s="3">
        <f t="shared" si="1"/>
        <v>1000</v>
      </c>
      <c r="C37" s="10">
        <f t="shared" si="0"/>
        <v>68.574403159370505</v>
      </c>
      <c r="F37" s="3">
        <f t="shared" si="3"/>
        <v>996.73469387755097</v>
      </c>
      <c r="G37" s="10">
        <f t="shared" si="2"/>
        <v>68.350486740890929</v>
      </c>
    </row>
    <row r="38" spans="1:7" x14ac:dyDescent="0.25">
      <c r="A38" s="26">
        <f>'TIRF field'!H37</f>
        <v>6.3376975246854331E-2</v>
      </c>
      <c r="B38" s="3">
        <f t="shared" si="1"/>
        <v>1000</v>
      </c>
      <c r="C38" s="10">
        <f t="shared" si="0"/>
        <v>63.376975246854329</v>
      </c>
      <c r="F38" s="3">
        <f t="shared" si="3"/>
        <v>996.73469387755097</v>
      </c>
      <c r="G38" s="10">
        <f t="shared" si="2"/>
        <v>63.170030021558475</v>
      </c>
    </row>
    <row r="39" spans="1:7" x14ac:dyDescent="0.25">
      <c r="A39" s="26">
        <f>'TIRF field'!H38</f>
        <v>5.8573473575927508E-2</v>
      </c>
      <c r="B39" s="3">
        <f t="shared" si="1"/>
        <v>1000</v>
      </c>
      <c r="C39" s="10">
        <f t="shared" si="0"/>
        <v>58.573473575927508</v>
      </c>
      <c r="F39" s="3">
        <f t="shared" si="3"/>
        <v>996.73469387755097</v>
      </c>
      <c r="G39" s="10">
        <f t="shared" si="2"/>
        <v>58.382213254046924</v>
      </c>
    </row>
    <row r="40" spans="1:7" x14ac:dyDescent="0.25">
      <c r="A40" s="26">
        <f>'TIRF field'!H39</f>
        <v>5.4134041477786721E-2</v>
      </c>
      <c r="B40" s="3">
        <f t="shared" si="1"/>
        <v>1000</v>
      </c>
      <c r="C40" s="10">
        <f t="shared" si="0"/>
        <v>54.134041477786724</v>
      </c>
      <c r="F40" s="3">
        <f t="shared" si="3"/>
        <v>996.73469387755097</v>
      </c>
      <c r="G40" s="10">
        <f t="shared" si="2"/>
        <v>53.957277260716396</v>
      </c>
    </row>
    <row r="41" spans="1:7" x14ac:dyDescent="0.25">
      <c r="A41" s="26">
        <f>'TIRF field'!H40</f>
        <v>5.0031085196270593E-2</v>
      </c>
      <c r="B41" s="3">
        <f t="shared" si="1"/>
        <v>1000</v>
      </c>
      <c r="C41" s="10">
        <f t="shared" si="0"/>
        <v>50.031085196270595</v>
      </c>
      <c r="F41" s="3">
        <f t="shared" si="3"/>
        <v>996.73469387755097</v>
      </c>
      <c r="G41" s="10">
        <f t="shared" si="2"/>
        <v>49.867718387466439</v>
      </c>
    </row>
    <row r="42" spans="1:7" x14ac:dyDescent="0.25">
      <c r="A42" s="26">
        <f>'TIRF field'!H41</f>
        <v>4.6239102375971869E-2</v>
      </c>
      <c r="B42" s="3">
        <f t="shared" si="1"/>
        <v>1000</v>
      </c>
      <c r="C42" s="10">
        <f t="shared" si="0"/>
        <v>46.239102375971868</v>
      </c>
      <c r="F42" s="3">
        <f t="shared" si="3"/>
        <v>996.73469387755097</v>
      </c>
      <c r="G42" s="10">
        <f t="shared" si="2"/>
        <v>46.088117551887059</v>
      </c>
    </row>
    <row r="43" spans="1:7" x14ac:dyDescent="0.25">
      <c r="A43" s="26">
        <f>'TIRF field'!H42</f>
        <v>4.2734523549670708E-2</v>
      </c>
      <c r="B43" s="3">
        <f t="shared" si="1"/>
        <v>1000</v>
      </c>
      <c r="C43" s="10">
        <f t="shared" si="0"/>
        <v>42.734523549670705</v>
      </c>
      <c r="F43" s="3">
        <f t="shared" si="3"/>
        <v>996.73469387755097</v>
      </c>
      <c r="G43" s="10">
        <f t="shared" si="2"/>
        <v>42.594982248284026</v>
      </c>
    </row>
    <row r="44" spans="1:7" x14ac:dyDescent="0.25">
      <c r="A44" s="26">
        <f>'TIRF field'!H43</f>
        <v>3.9495565639837422E-2</v>
      </c>
      <c r="B44" s="3">
        <f t="shared" si="1"/>
        <v>1000</v>
      </c>
      <c r="C44" s="10">
        <f t="shared" si="0"/>
        <v>39.495565639837423</v>
      </c>
      <c r="F44" s="3">
        <f t="shared" si="3"/>
        <v>996.73469387755097</v>
      </c>
      <c r="G44" s="10">
        <f t="shared" si="2"/>
        <v>39.366600527544072</v>
      </c>
    </row>
    <row r="45" spans="1:7" x14ac:dyDescent="0.25">
      <c r="A45" s="26">
        <f>'TIRF field'!H44</f>
        <v>3.650209656362783E-2</v>
      </c>
      <c r="B45" s="3">
        <f t="shared" si="1"/>
        <v>1000</v>
      </c>
      <c r="C45" s="10">
        <f t="shared" si="0"/>
        <v>36.502096563627831</v>
      </c>
      <c r="F45" s="3">
        <f t="shared" si="3"/>
        <v>996.73469387755097</v>
      </c>
      <c r="G45" s="10">
        <f t="shared" si="2"/>
        <v>36.382906044236393</v>
      </c>
    </row>
    <row r="46" spans="1:7" x14ac:dyDescent="0.25">
      <c r="A46" s="26">
        <f>'TIRF field'!H45</f>
        <v>3.3735510099809123E-2</v>
      </c>
      <c r="B46" s="3">
        <f t="shared" si="1"/>
        <v>1000</v>
      </c>
      <c r="C46" s="10">
        <f t="shared" si="0"/>
        <v>33.735510099809126</v>
      </c>
      <c r="F46" s="3">
        <f t="shared" si="3"/>
        <v>996.73469387755097</v>
      </c>
      <c r="G46" s="10">
        <f t="shared" si="2"/>
        <v>33.625353332136278</v>
      </c>
    </row>
    <row r="47" spans="1:7" x14ac:dyDescent="0.25">
      <c r="A47" s="26">
        <f>'TIRF field'!H46</f>
        <v>3.1178610239839148E-2</v>
      </c>
      <c r="B47" s="3">
        <f t="shared" si="1"/>
        <v>1000</v>
      </c>
      <c r="C47" s="10">
        <f t="shared" si="0"/>
        <v>31.178610239839148</v>
      </c>
      <c r="F47" s="3">
        <f t="shared" si="3"/>
        <v>996.73469387755097</v>
      </c>
      <c r="G47" s="10">
        <f t="shared" si="2"/>
        <v>31.076802532933549</v>
      </c>
    </row>
    <row r="48" spans="1:7" x14ac:dyDescent="0.25">
      <c r="A48" s="26">
        <f>'TIRF field'!H47</f>
        <v>2.881550430427024E-2</v>
      </c>
      <c r="B48" s="3">
        <f t="shared" si="1"/>
        <v>1000</v>
      </c>
      <c r="C48" s="10">
        <f t="shared" si="0"/>
        <v>28.815504304270238</v>
      </c>
      <c r="F48" s="3">
        <f t="shared" si="3"/>
        <v>996.73469387755097</v>
      </c>
      <c r="G48" s="10">
        <f t="shared" si="2"/>
        <v>28.721412861644051</v>
      </c>
    </row>
    <row r="49" spans="1:7" x14ac:dyDescent="0.25">
      <c r="A49" s="26">
        <f>'TIRF field'!H48</f>
        <v>2.6631504160132217E-2</v>
      </c>
      <c r="B49" s="3">
        <f t="shared" si="1"/>
        <v>1000</v>
      </c>
      <c r="C49" s="10">
        <f t="shared" si="0"/>
        <v>26.631504160132216</v>
      </c>
      <c r="F49" s="3">
        <f t="shared" si="3"/>
        <v>996.73469387755097</v>
      </c>
      <c r="G49" s="10">
        <f t="shared" si="2"/>
        <v>26.544544146548109</v>
      </c>
    </row>
    <row r="50" spans="1:7" x14ac:dyDescent="0.25">
      <c r="A50" s="26">
        <f>'TIRF field'!H49</f>
        <v>2.4613034925300113E-2</v>
      </c>
      <c r="B50" s="3">
        <f t="shared" si="1"/>
        <v>1000</v>
      </c>
      <c r="C50" s="10">
        <f t="shared" si="0"/>
        <v>24.613034925300113</v>
      </c>
      <c r="F50" s="3">
        <f t="shared" si="3"/>
        <v>996.73469387755097</v>
      </c>
      <c r="G50" s="10">
        <f t="shared" si="2"/>
        <v>24.532665831666478</v>
      </c>
    </row>
    <row r="51" spans="1:7" x14ac:dyDescent="0.25">
      <c r="A51" s="26">
        <f>'TIRF field'!H50</f>
        <v>2.2747550592389677E-2</v>
      </c>
      <c r="B51" s="3">
        <f t="shared" si="1"/>
        <v>1000</v>
      </c>
      <c r="C51" s="10">
        <f t="shared" si="0"/>
        <v>22.747550592389679</v>
      </c>
      <c r="F51" s="3">
        <f t="shared" si="3"/>
        <v>996.73469387755097</v>
      </c>
      <c r="G51" s="10">
        <f t="shared" si="2"/>
        <v>22.673272876169626</v>
      </c>
    </row>
    <row r="52" spans="1:7" x14ac:dyDescent="0.25">
      <c r="A52" s="26">
        <f>'TIRF field'!H51</f>
        <v>2.1023456047731506E-2</v>
      </c>
      <c r="B52" s="3">
        <f t="shared" si="1"/>
        <v>1000</v>
      </c>
      <c r="C52" s="10">
        <f t="shared" si="0"/>
        <v>21.023456047731507</v>
      </c>
      <c r="F52" s="3">
        <f t="shared" si="3"/>
        <v>996.73469387755097</v>
      </c>
      <c r="G52" s="10">
        <f t="shared" si="2"/>
        <v>20.954808027983809</v>
      </c>
    </row>
    <row r="53" spans="1:7" x14ac:dyDescent="0.25">
      <c r="A53" s="9">
        <f>SUM(A3:A52)</f>
        <v>12.937553197015253</v>
      </c>
      <c r="B53" s="3">
        <f>SUM(B3:B52)</f>
        <v>50000</v>
      </c>
      <c r="C53" s="10">
        <f>SUM(C3:C52)</f>
        <v>12937.553197015255</v>
      </c>
      <c r="E53" s="9">
        <f>SUM(E3:E52)</f>
        <v>1160</v>
      </c>
      <c r="G53" s="10">
        <f>SUM(G3:G52)</f>
        <v>13058.573431473977</v>
      </c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RF field</vt:lpstr>
      <vt:lpstr>theta63 1.08</vt:lpstr>
      <vt:lpstr>theta63 1.32</vt:lpstr>
      <vt:lpstr>theta63 1.54</vt:lpstr>
      <vt:lpstr>theta63 1.0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enLen</dc:creator>
  <cp:lastModifiedBy>Anastasiia</cp:lastModifiedBy>
  <cp:lastPrinted>2017-10-20T04:49:52Z</cp:lastPrinted>
  <dcterms:created xsi:type="dcterms:W3CDTF">2017-07-21T18:57:23Z</dcterms:created>
  <dcterms:modified xsi:type="dcterms:W3CDTF">2018-05-24T21:32:51Z</dcterms:modified>
</cp:coreProperties>
</file>